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260" windowHeight="12105"/>
  </bookViews>
  <sheets>
    <sheet name="xenaDownload" sheetId="1" r:id="rId1"/>
  </sheets>
  <definedNames>
    <definedName name="_xlnm._FilterDatabase" localSheetId="0" hidden="1">xenaDownload!$A$1:$J$339</definedName>
  </definedNames>
  <calcPr calcId="144525"/>
</workbook>
</file>

<file path=xl/sharedStrings.xml><?xml version="1.0" encoding="utf-8"?>
<sst xmlns="http://schemas.openxmlformats.org/spreadsheetml/2006/main" count="348" uniqueCount="348">
  <si>
    <t>sample</t>
  </si>
  <si>
    <t>FNDC5</t>
  </si>
  <si>
    <t>cg20951444</t>
  </si>
  <si>
    <t>cg17470061</t>
  </si>
  <si>
    <t>cg27511208</t>
  </si>
  <si>
    <t>cg00668227</t>
  </si>
  <si>
    <t>cg25870263</t>
  </si>
  <si>
    <t>cg12134798</t>
  </si>
  <si>
    <t>cg03976754</t>
  </si>
  <si>
    <t>cg04167280</t>
  </si>
  <si>
    <t>TCGA-F1-6875</t>
  </si>
  <si>
    <t>TCGA-HU-8244</t>
  </si>
  <si>
    <t>TCGA-CG-5725</t>
  </si>
  <si>
    <t>TCGA-F1-6177</t>
  </si>
  <si>
    <t>TCGA-D7-A6EX</t>
  </si>
  <si>
    <t>TCGA-BR-8295</t>
  </si>
  <si>
    <t>TCGA-D7-A6F0</t>
  </si>
  <si>
    <t>TCGA-BR-8487</t>
  </si>
  <si>
    <t>TCGA-HU-A4H5</t>
  </si>
  <si>
    <t>TCGA-BR-A4J8</t>
  </si>
  <si>
    <t>TCGA-BR-A4CR</t>
  </si>
  <si>
    <t>TCGA-VQ-A8PB</t>
  </si>
  <si>
    <t>TCGA-VQ-AA68</t>
  </si>
  <si>
    <t>TCGA-HF-A5NB</t>
  </si>
  <si>
    <t>TCGA-HU-A4H8</t>
  </si>
  <si>
    <t>TCGA-VQ-A91V</t>
  </si>
  <si>
    <t>TCGA-HF-7134</t>
  </si>
  <si>
    <t>TCGA-CD-A48C</t>
  </si>
  <si>
    <t>TCGA-VQ-A91Z</t>
  </si>
  <si>
    <t>TCGA-CD-8535</t>
  </si>
  <si>
    <t>TCGA-IN-A6RR</t>
  </si>
  <si>
    <t>TCGA-VQ-A91D</t>
  </si>
  <si>
    <t>TCGA-IN-A7NU</t>
  </si>
  <si>
    <t>TCGA-VQ-A8PU</t>
  </si>
  <si>
    <t>TCGA-BR-7722</t>
  </si>
  <si>
    <t>TCGA-BR-A4CS</t>
  </si>
  <si>
    <t>TCGA-D7-6525</t>
  </si>
  <si>
    <t>TCGA-B7-A5TN</t>
  </si>
  <si>
    <t>TCGA-VQ-A8E3</t>
  </si>
  <si>
    <t>TCGA-HU-A4GC</t>
  </si>
  <si>
    <t>TCGA-VQ-A922</t>
  </si>
  <si>
    <t>TCGA-R5-A7ZR</t>
  </si>
  <si>
    <t>TCGA-VQ-A94O</t>
  </si>
  <si>
    <t>TCGA-VQ-A8PJ</t>
  </si>
  <si>
    <t>TCGA-BR-8361</t>
  </si>
  <si>
    <t>TCGA-FP-8631</t>
  </si>
  <si>
    <t>TCGA-IN-8663</t>
  </si>
  <si>
    <t>TCGA-VQ-A8DV</t>
  </si>
  <si>
    <t>TCGA-D7-8576</t>
  </si>
  <si>
    <t>TCGA-VQ-A91U</t>
  </si>
  <si>
    <t>TCGA-D7-6822</t>
  </si>
  <si>
    <t>TCGA-VQ-A8DZ</t>
  </si>
  <si>
    <t>TCGA-CD-A486</t>
  </si>
  <si>
    <t>TCGA-HU-A4GP</t>
  </si>
  <si>
    <t>TCGA-D7-A4YU</t>
  </si>
  <si>
    <t>TCGA-IN-8462</t>
  </si>
  <si>
    <t>TCGA-HU-8238</t>
  </si>
  <si>
    <t>TCGA-HU-A4HD</t>
  </si>
  <si>
    <t>TCGA-IN-A6RL</t>
  </si>
  <si>
    <t>TCGA-BR-8060</t>
  </si>
  <si>
    <t>TCGA-RD-A8N6</t>
  </si>
  <si>
    <t>TCGA-BR-7717</t>
  </si>
  <si>
    <t>TCGA-IN-A7NT</t>
  </si>
  <si>
    <t>TCGA-BR-8286</t>
  </si>
  <si>
    <t>TCGA-CG-5724</t>
  </si>
  <si>
    <t>TCGA-VQ-A8DT</t>
  </si>
  <si>
    <t>TCGA-D7-6815</t>
  </si>
  <si>
    <t>TCGA-BR-8297</t>
  </si>
  <si>
    <t>TCGA-D7-A6EV</t>
  </si>
  <si>
    <t>TCGA-VQ-A94R</t>
  </si>
  <si>
    <t>TCGA-F1-6874</t>
  </si>
  <si>
    <t>TCGA-MX-A663</t>
  </si>
  <si>
    <t>TCGA-CD-8531</t>
  </si>
  <si>
    <t>TCGA-D7-6521</t>
  </si>
  <si>
    <t>TCGA-VQ-A94U</t>
  </si>
  <si>
    <t>TCGA-VQ-AA6A</t>
  </si>
  <si>
    <t>TCGA-VQ-A925</t>
  </si>
  <si>
    <t>TCGA-HU-A4GD</t>
  </si>
  <si>
    <t>TCGA-HF-7131</t>
  </si>
  <si>
    <t>TCGA-VQ-A8P5</t>
  </si>
  <si>
    <t>TCGA-CG-5720</t>
  </si>
  <si>
    <t>TCGA-HF-7132</t>
  </si>
  <si>
    <t>TCGA-D7-6519</t>
  </si>
  <si>
    <t>TCGA-BR-8367</t>
  </si>
  <si>
    <t>TCGA-BR-8284</t>
  </si>
  <si>
    <t>TCGA-RD-A7C1</t>
  </si>
  <si>
    <t>TCGA-HU-A4H3</t>
  </si>
  <si>
    <t>TCGA-VQ-A8PE</t>
  </si>
  <si>
    <t>TCGA-B7-A5TI</t>
  </si>
  <si>
    <t>TCGA-CD-5800</t>
  </si>
  <si>
    <t>TCGA-CG-5726</t>
  </si>
  <si>
    <t>TCGA-FP-8099</t>
  </si>
  <si>
    <t>TCGA-CD-8526</t>
  </si>
  <si>
    <t>TCGA-IN-7806</t>
  </si>
  <si>
    <t>TCGA-BR-8591</t>
  </si>
  <si>
    <t>TCGA-BR-8483</t>
  </si>
  <si>
    <t>TCGA-RD-A7BT</t>
  </si>
  <si>
    <t>TCGA-F1-A72C</t>
  </si>
  <si>
    <t>TCGA-BR-7901</t>
  </si>
  <si>
    <t>TCGA-MX-A666</t>
  </si>
  <si>
    <t>TCGA-KB-A93H</t>
  </si>
  <si>
    <t>TCGA-BR-A4J6</t>
  </si>
  <si>
    <t>TCGA-VQ-A8PO</t>
  </si>
  <si>
    <t>TCGA-ZQ-A9CR</t>
  </si>
  <si>
    <t>TCGA-MX-A5UJ</t>
  </si>
  <si>
    <t>TCGA-HU-A4GH</t>
  </si>
  <si>
    <t>TCGA-BR-8679</t>
  </si>
  <si>
    <t>TCGA-CD-5799</t>
  </si>
  <si>
    <t>TCGA-BR-6454</t>
  </si>
  <si>
    <t>TCGA-VQ-AA6G</t>
  </si>
  <si>
    <t>TCGA-VQ-AA6K</t>
  </si>
  <si>
    <t>TCGA-BR-8369</t>
  </si>
  <si>
    <t>TCGA-BR-7959</t>
  </si>
  <si>
    <t>TCGA-HU-A4G3</t>
  </si>
  <si>
    <t>TCGA-FP-8211</t>
  </si>
  <si>
    <t>TCGA-VQ-A8PC</t>
  </si>
  <si>
    <t>TCGA-EQ-8122</t>
  </si>
  <si>
    <t>TCGA-D7-6528</t>
  </si>
  <si>
    <t>TCGA-CG-4437</t>
  </si>
  <si>
    <t>TCGA-VQ-A91N</t>
  </si>
  <si>
    <t>TCGA-CD-5804</t>
  </si>
  <si>
    <t>TCGA-IN-A6RN</t>
  </si>
  <si>
    <t>TCGA-HU-8602</t>
  </si>
  <si>
    <t>TCGA-R5-A7ZE</t>
  </si>
  <si>
    <t>TCGA-BR-7197</t>
  </si>
  <si>
    <t>TCGA-BR-6801</t>
  </si>
  <si>
    <t>TCGA-VQ-A8P3</t>
  </si>
  <si>
    <t>TCGA-VQ-A8PX</t>
  </si>
  <si>
    <t>TCGA-3M-AB46</t>
  </si>
  <si>
    <t>TCGA-CD-5803</t>
  </si>
  <si>
    <t>TCGA-HU-A4G9</t>
  </si>
  <si>
    <t>TCGA-BR-8291</t>
  </si>
  <si>
    <t>TCGA-CD-8529</t>
  </si>
  <si>
    <t>TCGA-RD-A8N9</t>
  </si>
  <si>
    <t>TCGA-D7-A748</t>
  </si>
  <si>
    <t>TCGA-IN-7808</t>
  </si>
  <si>
    <t>TCGA-FP-7735</t>
  </si>
  <si>
    <t>TCGA-CG-5716</t>
  </si>
  <si>
    <t>TCGA-D7-6526</t>
  </si>
  <si>
    <t>TCGA-FP-A9TM</t>
  </si>
  <si>
    <t>TCGA-D7-A4Z0</t>
  </si>
  <si>
    <t>TCGA-VQ-A94T</t>
  </si>
  <si>
    <t>TCGA-KB-A93J</t>
  </si>
  <si>
    <t>TCGA-CD-8534</t>
  </si>
  <si>
    <t>TCGA-IN-A6RI</t>
  </si>
  <si>
    <t>TCGA-IN-A7NR</t>
  </si>
  <si>
    <t>TCGA-VQ-A8E2</t>
  </si>
  <si>
    <t>TCGA-BR-8058</t>
  </si>
  <si>
    <t>TCGA-BR-8590</t>
  </si>
  <si>
    <t>TCGA-VQ-A927</t>
  </si>
  <si>
    <t>TCGA-SW-A7EB</t>
  </si>
  <si>
    <t>TCGA-BR-6452</t>
  </si>
  <si>
    <t>TCGA-BR-6457</t>
  </si>
  <si>
    <t>TCGA-FP-A8CX</t>
  </si>
  <si>
    <t>TCGA-BR-8682</t>
  </si>
  <si>
    <t>TCGA-VQ-AA6D</t>
  </si>
  <si>
    <t>TCGA-BR-8373</t>
  </si>
  <si>
    <t>TCGA-IN-A6RO</t>
  </si>
  <si>
    <t>TCGA-KB-A6F7</t>
  </si>
  <si>
    <t>TCGA-VQ-A8DU</t>
  </si>
  <si>
    <t>TCGA-CD-8532</t>
  </si>
  <si>
    <t>TCGA-BR-8687</t>
  </si>
  <si>
    <t>TCGA-BR-6803</t>
  </si>
  <si>
    <t>TCGA-HU-8610</t>
  </si>
  <si>
    <t>TCGA-BR-6458</t>
  </si>
  <si>
    <t>TCGA-HU-A4GQ</t>
  </si>
  <si>
    <t>TCGA-BR-8059</t>
  </si>
  <si>
    <t>TCGA-HU-A4H6</t>
  </si>
  <si>
    <t>TCGA-CD-8524</t>
  </si>
  <si>
    <t>TCGA-D7-8578</t>
  </si>
  <si>
    <t>TCGA-VQ-A928</t>
  </si>
  <si>
    <t>TCGA-D7-6527</t>
  </si>
  <si>
    <t>TCGA-BR-8080</t>
  </si>
  <si>
    <t>TCGA-BR-8676</t>
  </si>
  <si>
    <t>TCGA-BR-7707</t>
  </si>
  <si>
    <t>TCGA-HU-A4GU</t>
  </si>
  <si>
    <t>TCGA-BR-8690</t>
  </si>
  <si>
    <t>TCGA-BR-6566</t>
  </si>
  <si>
    <t>TCGA-CD-8525</t>
  </si>
  <si>
    <t>TCGA-D7-6520</t>
  </si>
  <si>
    <t>TCGA-VQ-A8PM</t>
  </si>
  <si>
    <t>TCGA-VQ-A923</t>
  </si>
  <si>
    <t>TCGA-RD-A7BS</t>
  </si>
  <si>
    <t>TCGA-CG-5734</t>
  </si>
  <si>
    <t>TCGA-BR-7715</t>
  </si>
  <si>
    <t>TCGA-VQ-AA6J</t>
  </si>
  <si>
    <t>TCGA-IN-AB1V</t>
  </si>
  <si>
    <t>TCGA-VQ-A91A</t>
  </si>
  <si>
    <t>TCGA-VQ-AA64</t>
  </si>
  <si>
    <t>TCGA-BR-8380</t>
  </si>
  <si>
    <t>TCGA-RD-A8MW</t>
  </si>
  <si>
    <t>TCGA-HU-A4HB</t>
  </si>
  <si>
    <t>TCGA-VQ-A8PK</t>
  </si>
  <si>
    <t>TCGA-IN-AB1X</t>
  </si>
  <si>
    <t>TCGA-BR-8371</t>
  </si>
  <si>
    <t>TCGA-ZA-A8F6</t>
  </si>
  <si>
    <t>TCGA-BR-8384</t>
  </si>
  <si>
    <t>TCGA-BR-6565</t>
  </si>
  <si>
    <t>TCGA-HU-A4H4</t>
  </si>
  <si>
    <t>TCGA-HU-A4GT</t>
  </si>
  <si>
    <t>TCGA-D7-A6F2</t>
  </si>
  <si>
    <t>TCGA-FP-A4BF</t>
  </si>
  <si>
    <t>TCGA-VQ-AA6F</t>
  </si>
  <si>
    <t>TCGA-D7-5578</t>
  </si>
  <si>
    <t>TCGA-HU-A4GF</t>
  </si>
  <si>
    <t>TCGA-BR-8484</t>
  </si>
  <si>
    <t>TCGA-CD-A489</t>
  </si>
  <si>
    <t>TCGA-BR-A4J7</t>
  </si>
  <si>
    <t>TCGA-BR-8588</t>
  </si>
  <si>
    <t>TCGA-R5-A805</t>
  </si>
  <si>
    <t>TCGA-RD-A8N5</t>
  </si>
  <si>
    <t>TCGA-BR-6453</t>
  </si>
  <si>
    <t>TCGA-BR-7958</t>
  </si>
  <si>
    <t>TCGA-RD-A7BW</t>
  </si>
  <si>
    <t>TCGA-D7-8579</t>
  </si>
  <si>
    <t>TCGA-BR-7723</t>
  </si>
  <si>
    <t>TCGA-BR-8296</t>
  </si>
  <si>
    <t>TCGA-D7-6522</t>
  </si>
  <si>
    <t>TCGA-HU-A4GJ</t>
  </si>
  <si>
    <t>TCGA-D7-8572</t>
  </si>
  <si>
    <t>TCGA-BR-6710</t>
  </si>
  <si>
    <t>TCGA-BR-7716</t>
  </si>
  <si>
    <t>TCGA-CG-4441</t>
  </si>
  <si>
    <t>TCGA-HF-7133</t>
  </si>
  <si>
    <t>TCGA-CD-A4MG</t>
  </si>
  <si>
    <t>TCGA-BR-A4J9</t>
  </si>
  <si>
    <t>TCGA-VQ-A8PH</t>
  </si>
  <si>
    <t>TCGA-D7-6818</t>
  </si>
  <si>
    <t>TCGA-HJ-7597</t>
  </si>
  <si>
    <t>TCGA-BR-8364</t>
  </si>
  <si>
    <t>TCGA-BR-8678</t>
  </si>
  <si>
    <t>TCGA-VQ-A91Q</t>
  </si>
  <si>
    <t>TCGA-RD-A8N1</t>
  </si>
  <si>
    <t>TCGA-IN-A6RJ</t>
  </si>
  <si>
    <t>TCGA-D7-8574</t>
  </si>
  <si>
    <t>TCGA-KB-A93G</t>
  </si>
  <si>
    <t>TCGA-VQ-A8PD</t>
  </si>
  <si>
    <t>TCGA-VQ-A8P8</t>
  </si>
  <si>
    <t>TCGA-CD-5813</t>
  </si>
  <si>
    <t>TCGA-CD-5798</t>
  </si>
  <si>
    <t>TCGA-BR-A4IV</t>
  </si>
  <si>
    <t>TCGA-CD-8533</t>
  </si>
  <si>
    <t>TCGA-VQ-A91E</t>
  </si>
  <si>
    <t>TCGA-BR-A4PF</t>
  </si>
  <si>
    <t>TCGA-D7-6524</t>
  </si>
  <si>
    <t>TCGA-3M-AB47</t>
  </si>
  <si>
    <t>TCGA-VQ-A91Y</t>
  </si>
  <si>
    <t>TCGA-BR-8683</t>
  </si>
  <si>
    <t>TCGA-BR-6563</t>
  </si>
  <si>
    <t>TCGA-RD-A8N2</t>
  </si>
  <si>
    <t>TCGA-IN-A6RS</t>
  </si>
  <si>
    <t>TCGA-BR-8289</t>
  </si>
  <si>
    <t>TCGA-BR-8592</t>
  </si>
  <si>
    <t>TCGA-BR-A4QL</t>
  </si>
  <si>
    <t>TCGA-BR-6802</t>
  </si>
  <si>
    <t>TCGA-MX-A5UG</t>
  </si>
  <si>
    <t>TCGA-VQ-A94P</t>
  </si>
  <si>
    <t>TCGA-CG-5719</t>
  </si>
  <si>
    <t>TCGA-CD-A487</t>
  </si>
  <si>
    <t>TCGA-HU-A4G8</t>
  </si>
  <si>
    <t>TCGA-HU-A4GY</t>
  </si>
  <si>
    <t>TCGA-D7-A747</t>
  </si>
  <si>
    <t>TCGA-BR-8365</t>
  </si>
  <si>
    <t>TCGA-BR-8485</t>
  </si>
  <si>
    <t>TCGA-CG-5718</t>
  </si>
  <si>
    <t>TCGA-BR-8372</t>
  </si>
  <si>
    <t>TCGA-BR-6564</t>
  </si>
  <si>
    <t>TCGA-BR-8382</t>
  </si>
  <si>
    <t>TCGA-VQ-A8PP</t>
  </si>
  <si>
    <t>TCGA-FP-7829</t>
  </si>
  <si>
    <t>TCGA-B7-A5TJ</t>
  </si>
  <si>
    <t>TCGA-BR-6455</t>
  </si>
  <si>
    <t>TCGA-BR-8368</t>
  </si>
  <si>
    <t>TCGA-CD-8528</t>
  </si>
  <si>
    <t>TCGA-HU-8608</t>
  </si>
  <si>
    <t>TCGA-CG-5732</t>
  </si>
  <si>
    <t>TCGA-RD-A8N0</t>
  </si>
  <si>
    <t>TCGA-VQ-A8PQ</t>
  </si>
  <si>
    <t>TCGA-BR-8680</t>
  </si>
  <si>
    <t>TCGA-BR-6456</t>
  </si>
  <si>
    <t>TCGA-BR-A4J5</t>
  </si>
  <si>
    <t>TCGA-RD-A8NB</t>
  </si>
  <si>
    <t>TCGA-VQ-A91X</t>
  </si>
  <si>
    <t>TCGA-VQ-A8E7</t>
  </si>
  <si>
    <t>TCGA-CG-5721</t>
  </si>
  <si>
    <t>TCGA-BR-8077</t>
  </si>
  <si>
    <t>TCGA-HU-8604</t>
  </si>
  <si>
    <t>TCGA-R5-A7ZF</t>
  </si>
  <si>
    <t>TCGA-IP-7968</t>
  </si>
  <si>
    <t>TCGA-HU-A4H2</t>
  </si>
  <si>
    <t>TCGA-RD-A8N4</t>
  </si>
  <si>
    <t>TCGA-BR-A44U</t>
  </si>
  <si>
    <t>TCGA-BR-6705</t>
  </si>
  <si>
    <t>TCGA-BR-7196</t>
  </si>
  <si>
    <t>TCGA-RD-A8MV</t>
  </si>
  <si>
    <t>TCGA-D7-A6EY</t>
  </si>
  <si>
    <t>TCGA-VQ-A8E0</t>
  </si>
  <si>
    <t>TCGA-F1-A448</t>
  </si>
  <si>
    <t>TCGA-BR-7957</t>
  </si>
  <si>
    <t>TCGA-R5-A7O7</t>
  </si>
  <si>
    <t>TCGA-CG-5723</t>
  </si>
  <si>
    <t>TCGA-FP-8210</t>
  </si>
  <si>
    <t>TCGA-HU-A4G2</t>
  </si>
  <si>
    <t>TCGA-BR-A44T</t>
  </si>
  <si>
    <t>TCGA-BR-7704</t>
  </si>
  <si>
    <t>TCGA-D7-8573</t>
  </si>
  <si>
    <t>TCGA-FP-8209</t>
  </si>
  <si>
    <t>TCGA-BR-8381</t>
  </si>
  <si>
    <t>TCGA-VQ-A92D</t>
  </si>
  <si>
    <t>TCGA-CD-8530</t>
  </si>
  <si>
    <t>TCGA-VQ-A91S</t>
  </si>
  <si>
    <t>TCGA-BR-8486</t>
  </si>
  <si>
    <t>TCGA-VQ-A924</t>
  </si>
  <si>
    <t>TCGA-D7-A74A</t>
  </si>
  <si>
    <t>TCGA-HU-A4GX</t>
  </si>
  <si>
    <t>TCGA-BR-8677</t>
  </si>
  <si>
    <t>TCGA-R5-A7ZI</t>
  </si>
  <si>
    <t>TCGA-CG-5717</t>
  </si>
  <si>
    <t>TCGA-B7-A5TK</t>
  </si>
  <si>
    <t>TCGA-BR-6852</t>
  </si>
  <si>
    <t>TCGA-FP-7998</t>
  </si>
  <si>
    <t>TCGA-CD-A4MH</t>
  </si>
  <si>
    <t>TCGA-D7-8575</t>
  </si>
  <si>
    <t>TCGA-BR-7851</t>
  </si>
  <si>
    <t>TCGA-BR-A4J4</t>
  </si>
  <si>
    <t>TCGA-BR-8081</t>
  </si>
  <si>
    <t>TCGA-BR-6709</t>
  </si>
  <si>
    <t>TCGA-BR-8366</t>
  </si>
  <si>
    <t>TCGA-BR-8686</t>
  </si>
  <si>
    <t>TCGA-HU-8249</t>
  </si>
  <si>
    <t>TCGA-FP-7916</t>
  </si>
  <si>
    <t>TCGA-VQ-A8PF</t>
  </si>
  <si>
    <t>TCGA-D7-8570</t>
  </si>
  <si>
    <t>TCGA-CD-8527</t>
  </si>
  <si>
    <t>TCGA-BR-8589</t>
  </si>
  <si>
    <t>TCGA-D7-A4YX</t>
  </si>
  <si>
    <t>TCGA-HU-A4H0</t>
  </si>
  <si>
    <t>TCGA-BR-6707</t>
  </si>
  <si>
    <t>TCGA-SW-A7EA</t>
  </si>
  <si>
    <t>TCGA-D7-A6EZ</t>
  </si>
  <si>
    <t>TCGA-CD-5801</t>
  </si>
  <si>
    <t>TCGA-D7-5577</t>
  </si>
  <si>
    <t>TCGA-CG-5722</t>
  </si>
  <si>
    <t>TCGA-CD-A48A</t>
  </si>
  <si>
    <t>TCGA-VQ-A91K</t>
  </si>
  <si>
    <t>TCGA-VQ-A8P2</t>
  </si>
  <si>
    <t>TCGA-B7-5818</t>
  </si>
  <si>
    <t>TCGA-VQ-AA69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1"/>
      <color theme="1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theme="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theme="0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8"/>
      <color theme="3"/>
      <name val="等线 Light"/>
      <charset val="134"/>
      <scheme val="major"/>
    </font>
    <font>
      <sz val="11"/>
      <color rgb="FF0061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8" fillId="3" borderId="4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16" fillId="2" borderId="4" applyNumberFormat="0" applyAlignment="0" applyProtection="0">
      <alignment vertical="center"/>
    </xf>
    <xf numFmtId="0" fontId="15" fillId="18" borderId="7" applyNumberFormat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9"/>
  <sheetViews>
    <sheetView tabSelected="1" topLeftCell="A151" workbookViewId="0">
      <selection activeCell="D163" sqref="D163"/>
    </sheetView>
  </sheetViews>
  <sheetFormatPr defaultColWidth="9" defaultRowHeight="14.25"/>
  <cols>
    <col min="1" max="1" width="26.0833333333333" customWidth="1"/>
    <col min="2" max="2" width="8.66666666666667" style="1"/>
  </cols>
  <sheetData>
    <row r="1" spans="1:10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s="1">
        <v>13.6047376886876</v>
      </c>
      <c r="C2">
        <v>0.1621</v>
      </c>
      <c r="D2">
        <v>0.0739</v>
      </c>
      <c r="E2">
        <v>0.0212</v>
      </c>
      <c r="F2">
        <v>0.0185</v>
      </c>
      <c r="G2">
        <v>0.1065</v>
      </c>
      <c r="H2">
        <v>0.8857</v>
      </c>
      <c r="I2">
        <v>0.8497</v>
      </c>
      <c r="J2">
        <v>0.902</v>
      </c>
    </row>
    <row r="3" spans="1:10">
      <c r="A3" t="s">
        <v>11</v>
      </c>
      <c r="B3" s="1">
        <v>9.00533305878622</v>
      </c>
      <c r="C3">
        <v>0.1669</v>
      </c>
      <c r="D3">
        <v>0.1064</v>
      </c>
      <c r="E3">
        <v>0.0185</v>
      </c>
      <c r="F3">
        <v>0.0156</v>
      </c>
      <c r="G3">
        <v>0.1694</v>
      </c>
      <c r="H3">
        <v>0.7042</v>
      </c>
      <c r="I3">
        <v>0.8194</v>
      </c>
      <c r="J3">
        <v>0.7648</v>
      </c>
    </row>
    <row r="4" spans="1:10">
      <c r="A4" t="s">
        <v>12</v>
      </c>
      <c r="B4" s="1">
        <v>14.1192437370508</v>
      </c>
      <c r="C4">
        <v>0.1729</v>
      </c>
      <c r="D4">
        <v>0.0678</v>
      </c>
      <c r="E4">
        <v>0.0331</v>
      </c>
      <c r="F4">
        <v>0.0541</v>
      </c>
      <c r="G4">
        <v>0.1664</v>
      </c>
      <c r="H4">
        <v>0.8998</v>
      </c>
      <c r="I4">
        <v>0.7493</v>
      </c>
      <c r="J4">
        <v>0.8977</v>
      </c>
    </row>
    <row r="5" spans="1:10">
      <c r="A5" t="s">
        <v>13</v>
      </c>
      <c r="B5" s="1">
        <v>10.5896290561194</v>
      </c>
      <c r="C5">
        <v>0.1741</v>
      </c>
      <c r="D5">
        <v>0.259</v>
      </c>
      <c r="E5">
        <v>0.4482</v>
      </c>
      <c r="F5">
        <v>0.4356</v>
      </c>
      <c r="G5">
        <v>0.1801</v>
      </c>
      <c r="H5">
        <v>0.1965</v>
      </c>
      <c r="I5">
        <v>0.6365</v>
      </c>
      <c r="J5">
        <v>0.575</v>
      </c>
    </row>
    <row r="6" spans="1:10">
      <c r="A6" t="s">
        <v>14</v>
      </c>
      <c r="B6" s="1">
        <v>13.1840059756566</v>
      </c>
      <c r="C6">
        <v>0.2237</v>
      </c>
      <c r="D6">
        <v>0.0634</v>
      </c>
      <c r="E6">
        <v>0.0209</v>
      </c>
      <c r="F6">
        <v>0.0147</v>
      </c>
      <c r="G6">
        <v>0.4581</v>
      </c>
      <c r="H6">
        <v>0.935</v>
      </c>
      <c r="I6">
        <v>0.7961</v>
      </c>
      <c r="J6">
        <v>0.834</v>
      </c>
    </row>
    <row r="7" spans="1:10">
      <c r="A7" t="s">
        <v>15</v>
      </c>
      <c r="B7" s="1">
        <v>14.1510791207211</v>
      </c>
      <c r="C7">
        <v>0.2314</v>
      </c>
      <c r="D7">
        <v>0.0614</v>
      </c>
      <c r="E7">
        <v>0.0213</v>
      </c>
      <c r="F7">
        <v>0.0154</v>
      </c>
      <c r="G7">
        <v>0.1954</v>
      </c>
      <c r="H7">
        <v>0.6236</v>
      </c>
      <c r="I7">
        <v>0.6444</v>
      </c>
      <c r="J7">
        <v>0.7502</v>
      </c>
    </row>
    <row r="8" spans="1:10">
      <c r="A8" t="s">
        <v>16</v>
      </c>
      <c r="B8" s="1">
        <v>14.6353355048345</v>
      </c>
      <c r="C8">
        <v>0.2355</v>
      </c>
      <c r="D8">
        <v>0.0786</v>
      </c>
      <c r="E8">
        <v>0.0202</v>
      </c>
      <c r="F8">
        <v>0.0168</v>
      </c>
      <c r="G8">
        <v>0.2081</v>
      </c>
      <c r="H8">
        <v>0.8588</v>
      </c>
      <c r="I8">
        <v>0.777</v>
      </c>
      <c r="J8">
        <v>0.8572</v>
      </c>
    </row>
    <row r="9" spans="1:10">
      <c r="A9" t="s">
        <v>17</v>
      </c>
      <c r="B9" s="1">
        <v>11.0224257528214</v>
      </c>
      <c r="C9">
        <v>0.2378</v>
      </c>
      <c r="D9">
        <v>0.0574</v>
      </c>
      <c r="E9">
        <v>0.0469</v>
      </c>
      <c r="F9">
        <v>0.3011</v>
      </c>
      <c r="G9">
        <v>0.2529</v>
      </c>
      <c r="H9">
        <v>0.2976</v>
      </c>
      <c r="I9">
        <v>0.6464</v>
      </c>
      <c r="J9">
        <v>0.5353</v>
      </c>
    </row>
    <row r="10" spans="1:10">
      <c r="A10" t="s">
        <v>18</v>
      </c>
      <c r="B10" s="1">
        <v>15.3242154553687</v>
      </c>
      <c r="C10">
        <v>0.2438</v>
      </c>
      <c r="D10">
        <v>0.1583</v>
      </c>
      <c r="E10">
        <v>0.0342</v>
      </c>
      <c r="F10">
        <v>0.0146</v>
      </c>
      <c r="G10">
        <v>0.2201</v>
      </c>
      <c r="H10">
        <v>0.8296</v>
      </c>
      <c r="I10">
        <v>0.7511</v>
      </c>
      <c r="J10">
        <v>0.7235</v>
      </c>
    </row>
    <row r="11" spans="1:10">
      <c r="A11" t="s">
        <v>19</v>
      </c>
      <c r="B11" s="1">
        <v>14.7754309500688</v>
      </c>
      <c r="C11">
        <v>0.253</v>
      </c>
      <c r="D11">
        <v>0.1398</v>
      </c>
      <c r="E11">
        <v>0.0467</v>
      </c>
      <c r="F11">
        <v>0.1935</v>
      </c>
      <c r="G11">
        <v>0.1816</v>
      </c>
      <c r="H11">
        <v>0.4576</v>
      </c>
      <c r="I11">
        <v>0.798</v>
      </c>
      <c r="J11">
        <v>0.6456</v>
      </c>
    </row>
    <row r="12" spans="1:10">
      <c r="A12" t="s">
        <v>20</v>
      </c>
      <c r="B12" s="1">
        <v>12.8427846611057</v>
      </c>
      <c r="C12">
        <v>0.2597</v>
      </c>
      <c r="D12">
        <v>0.0674</v>
      </c>
      <c r="E12">
        <v>0.0199</v>
      </c>
      <c r="F12">
        <v>0.0336</v>
      </c>
      <c r="G12">
        <v>0.1505</v>
      </c>
      <c r="H12">
        <v>0.9451</v>
      </c>
      <c r="I12">
        <v>0.7735</v>
      </c>
      <c r="J12">
        <v>0.7853</v>
      </c>
    </row>
    <row r="13" spans="1:10">
      <c r="A13" t="s">
        <v>21</v>
      </c>
      <c r="B13" s="1">
        <v>10.0981598973939</v>
      </c>
      <c r="C13">
        <v>0.2812</v>
      </c>
      <c r="D13">
        <v>0.063</v>
      </c>
      <c r="E13">
        <v>0.0229</v>
      </c>
      <c r="F13">
        <v>0.0188</v>
      </c>
      <c r="G13">
        <v>0.1965</v>
      </c>
      <c r="H13">
        <v>0.5062</v>
      </c>
      <c r="I13">
        <v>0.677</v>
      </c>
      <c r="J13">
        <v>0.7689</v>
      </c>
    </row>
    <row r="14" spans="1:10">
      <c r="A14" t="s">
        <v>22</v>
      </c>
      <c r="B14" s="1">
        <v>11.5961643683979</v>
      </c>
      <c r="C14">
        <v>0.2847</v>
      </c>
      <c r="D14">
        <v>0.0762</v>
      </c>
      <c r="E14">
        <v>0.0192</v>
      </c>
      <c r="F14">
        <v>0.0189</v>
      </c>
      <c r="G14">
        <v>0.2281</v>
      </c>
      <c r="H14">
        <v>0.719</v>
      </c>
      <c r="I14">
        <v>0.705</v>
      </c>
      <c r="J14">
        <v>0.8519</v>
      </c>
    </row>
    <row r="15" spans="1:10">
      <c r="A15" t="s">
        <v>23</v>
      </c>
      <c r="B15" s="1">
        <v>10.0372169031115</v>
      </c>
      <c r="C15">
        <v>0.2848</v>
      </c>
      <c r="D15">
        <v>0.1149</v>
      </c>
      <c r="E15">
        <v>0.2214</v>
      </c>
      <c r="F15">
        <v>0.5397</v>
      </c>
      <c r="G15">
        <v>0.1711</v>
      </c>
      <c r="H15">
        <v>0.5517</v>
      </c>
      <c r="I15">
        <v>0.7622</v>
      </c>
      <c r="J15">
        <v>0.7813</v>
      </c>
    </row>
    <row r="16" spans="1:10">
      <c r="A16" t="s">
        <v>24</v>
      </c>
      <c r="B16" s="1">
        <v>10.9039586884796</v>
      </c>
      <c r="C16">
        <v>0.2933</v>
      </c>
      <c r="D16">
        <v>0.1697</v>
      </c>
      <c r="E16">
        <v>0.0807</v>
      </c>
      <c r="F16">
        <v>0.5872</v>
      </c>
      <c r="G16">
        <v>0.2374</v>
      </c>
      <c r="H16">
        <v>0.5319</v>
      </c>
      <c r="I16">
        <v>0.7537</v>
      </c>
      <c r="J16">
        <v>0.4656</v>
      </c>
    </row>
    <row r="17" spans="1:10">
      <c r="A17" t="s">
        <v>25</v>
      </c>
      <c r="B17" s="1">
        <v>11.5093339564875</v>
      </c>
      <c r="C17">
        <v>0.2957</v>
      </c>
      <c r="D17">
        <v>0.0694</v>
      </c>
      <c r="E17">
        <v>0.0229</v>
      </c>
      <c r="F17">
        <v>0.0184</v>
      </c>
      <c r="G17">
        <v>0.1715</v>
      </c>
      <c r="H17">
        <v>0.7751</v>
      </c>
      <c r="I17">
        <v>0.7211</v>
      </c>
      <c r="J17">
        <v>0.7494</v>
      </c>
    </row>
    <row r="18" spans="1:10">
      <c r="A18" t="s">
        <v>26</v>
      </c>
      <c r="B18" s="1">
        <v>8.71342626887797</v>
      </c>
      <c r="C18">
        <v>0.3068</v>
      </c>
      <c r="D18">
        <v>0.0728</v>
      </c>
      <c r="E18">
        <v>0.0189</v>
      </c>
      <c r="F18">
        <v>0.0222</v>
      </c>
      <c r="G18">
        <v>0.219</v>
      </c>
      <c r="H18">
        <v>0.4207</v>
      </c>
      <c r="I18">
        <v>0.7599</v>
      </c>
      <c r="J18">
        <v>0.7301</v>
      </c>
    </row>
    <row r="19" spans="1:10">
      <c r="A19" t="s">
        <v>27</v>
      </c>
      <c r="B19" s="1">
        <v>13.3585768558883</v>
      </c>
      <c r="C19">
        <v>0.3118</v>
      </c>
      <c r="D19">
        <v>0.0593</v>
      </c>
      <c r="E19">
        <v>0.0206</v>
      </c>
      <c r="F19">
        <v>0.038</v>
      </c>
      <c r="G19">
        <v>0.2259</v>
      </c>
      <c r="H19">
        <v>0.9045</v>
      </c>
      <c r="I19">
        <v>0.8169</v>
      </c>
      <c r="J19">
        <v>0.8378</v>
      </c>
    </row>
    <row r="20" spans="1:10">
      <c r="A20" t="s">
        <v>28</v>
      </c>
      <c r="B20" s="1">
        <v>13.0012576253156</v>
      </c>
      <c r="C20">
        <v>0.312</v>
      </c>
      <c r="D20">
        <v>0.065</v>
      </c>
      <c r="E20">
        <v>0.0228</v>
      </c>
      <c r="F20">
        <v>0.016</v>
      </c>
      <c r="G20">
        <v>0.2695</v>
      </c>
      <c r="H20">
        <v>0.9143</v>
      </c>
      <c r="I20">
        <v>0.733</v>
      </c>
      <c r="J20">
        <v>0.8518</v>
      </c>
    </row>
    <row r="21" spans="1:10">
      <c r="A21" t="s">
        <v>29</v>
      </c>
      <c r="B21" s="1">
        <v>13.3420744158748</v>
      </c>
      <c r="C21">
        <v>0.3154</v>
      </c>
      <c r="D21">
        <v>0.1064</v>
      </c>
      <c r="E21">
        <v>0.0278</v>
      </c>
      <c r="F21">
        <v>0.014</v>
      </c>
      <c r="G21">
        <v>0.212</v>
      </c>
      <c r="H21">
        <v>0.9504</v>
      </c>
      <c r="I21">
        <v>0.7254</v>
      </c>
      <c r="J21">
        <v>0.8785</v>
      </c>
    </row>
    <row r="22" spans="1:10">
      <c r="A22" t="s">
        <v>30</v>
      </c>
      <c r="B22" s="1">
        <v>12.3019536011621</v>
      </c>
      <c r="C22">
        <v>0.3192</v>
      </c>
      <c r="D22">
        <v>0.1348</v>
      </c>
      <c r="E22">
        <v>0.2138</v>
      </c>
      <c r="F22">
        <v>0.381</v>
      </c>
      <c r="G22">
        <v>0.2734</v>
      </c>
      <c r="H22">
        <v>0.7069</v>
      </c>
      <c r="I22">
        <v>0.7977</v>
      </c>
      <c r="J22">
        <v>0.787</v>
      </c>
    </row>
    <row r="23" spans="1:10">
      <c r="A23" t="s">
        <v>31</v>
      </c>
      <c r="B23" s="1">
        <v>11.3089119299611</v>
      </c>
      <c r="C23">
        <v>0.3235</v>
      </c>
      <c r="D23">
        <v>0.1208</v>
      </c>
      <c r="E23">
        <v>0.1529</v>
      </c>
      <c r="F23">
        <v>0.4171</v>
      </c>
      <c r="G23">
        <v>0.236</v>
      </c>
      <c r="H23">
        <v>0.4625</v>
      </c>
      <c r="I23">
        <v>0.8137</v>
      </c>
      <c r="J23">
        <v>0.8776</v>
      </c>
    </row>
    <row r="24" spans="1:10">
      <c r="A24" t="s">
        <v>32</v>
      </c>
      <c r="B24" s="1">
        <v>13.3710602107602</v>
      </c>
      <c r="C24">
        <v>0.3237</v>
      </c>
      <c r="D24">
        <v>0.1014</v>
      </c>
      <c r="E24">
        <v>0.0469</v>
      </c>
      <c r="F24">
        <v>0.1623</v>
      </c>
      <c r="G24">
        <v>0.2408</v>
      </c>
      <c r="H24">
        <v>0.4688</v>
      </c>
      <c r="I24">
        <v>0.6832</v>
      </c>
      <c r="J24">
        <v>0.8371</v>
      </c>
    </row>
    <row r="25" spans="1:10">
      <c r="A25" t="s">
        <v>33</v>
      </c>
      <c r="B25" s="1">
        <v>12.2797615152387</v>
      </c>
      <c r="C25">
        <v>0.3249</v>
      </c>
      <c r="D25">
        <v>0.0785</v>
      </c>
      <c r="E25">
        <v>0.0218</v>
      </c>
      <c r="F25">
        <v>0.0154</v>
      </c>
      <c r="G25">
        <v>0.3736</v>
      </c>
      <c r="H25">
        <v>0.9207</v>
      </c>
      <c r="I25">
        <v>0.7988</v>
      </c>
      <c r="J25">
        <v>0.8514</v>
      </c>
    </row>
    <row r="26" spans="1:10">
      <c r="A26" t="s">
        <v>34</v>
      </c>
      <c r="B26" s="1">
        <v>13.7173464844956</v>
      </c>
      <c r="C26">
        <v>0.3304</v>
      </c>
      <c r="D26">
        <v>0.0935</v>
      </c>
      <c r="E26">
        <v>0.0228</v>
      </c>
      <c r="F26">
        <v>0.0192</v>
      </c>
      <c r="G26">
        <v>0.2788</v>
      </c>
      <c r="H26">
        <v>0.9317</v>
      </c>
      <c r="I26">
        <v>0.8164</v>
      </c>
      <c r="J26">
        <v>0.8697</v>
      </c>
    </row>
    <row r="27" spans="1:10">
      <c r="A27" t="s">
        <v>35</v>
      </c>
      <c r="B27" s="1">
        <v>16.4656241561504</v>
      </c>
      <c r="C27">
        <v>0.3317</v>
      </c>
      <c r="D27">
        <v>0.0524</v>
      </c>
      <c r="E27">
        <v>0.024</v>
      </c>
      <c r="F27">
        <v>0.0255</v>
      </c>
      <c r="G27">
        <v>0.2787</v>
      </c>
      <c r="H27">
        <v>0.9339</v>
      </c>
      <c r="I27">
        <v>0.7394</v>
      </c>
      <c r="J27">
        <v>0.8893</v>
      </c>
    </row>
    <row r="28" spans="1:10">
      <c r="A28" t="s">
        <v>36</v>
      </c>
      <c r="B28" s="1">
        <v>12.4389131969906</v>
      </c>
      <c r="C28">
        <v>0.339</v>
      </c>
      <c r="D28">
        <v>0.3018</v>
      </c>
      <c r="E28">
        <v>0.3287</v>
      </c>
      <c r="F28">
        <v>0.2904</v>
      </c>
      <c r="G28">
        <v>0.2583</v>
      </c>
      <c r="H28">
        <v>0.8698</v>
      </c>
      <c r="I28">
        <v>0.7731</v>
      </c>
      <c r="J28">
        <v>0.8735</v>
      </c>
    </row>
    <row r="29" spans="1:10">
      <c r="A29" t="s">
        <v>37</v>
      </c>
      <c r="B29" s="1">
        <v>11.9338434968476</v>
      </c>
      <c r="C29">
        <v>0.3394</v>
      </c>
      <c r="D29">
        <v>0.0698</v>
      </c>
      <c r="E29">
        <v>0.0191</v>
      </c>
      <c r="F29">
        <v>0.0186</v>
      </c>
      <c r="G29">
        <v>0.1752</v>
      </c>
      <c r="H29">
        <v>0.6934</v>
      </c>
      <c r="I29">
        <v>0.6943</v>
      </c>
      <c r="J29">
        <v>0.8225</v>
      </c>
    </row>
    <row r="30" spans="1:10">
      <c r="A30" t="s">
        <v>38</v>
      </c>
      <c r="B30" s="1">
        <v>11.9010189499275</v>
      </c>
      <c r="C30">
        <v>0.343</v>
      </c>
      <c r="D30">
        <v>0.0639</v>
      </c>
      <c r="E30">
        <v>0.0219</v>
      </c>
      <c r="F30">
        <v>0.0424</v>
      </c>
      <c r="G30">
        <v>0.2468</v>
      </c>
      <c r="H30">
        <v>0.6441</v>
      </c>
      <c r="I30">
        <v>0.6996</v>
      </c>
      <c r="J30">
        <v>0.842</v>
      </c>
    </row>
    <row r="31" spans="1:10">
      <c r="A31" t="s">
        <v>39</v>
      </c>
      <c r="B31" s="1">
        <v>10.9461082863474</v>
      </c>
      <c r="C31">
        <v>0.3436</v>
      </c>
      <c r="D31">
        <v>0.137</v>
      </c>
      <c r="E31">
        <v>0.0338</v>
      </c>
      <c r="F31">
        <v>0.0189</v>
      </c>
      <c r="G31">
        <v>0.2603</v>
      </c>
      <c r="H31">
        <v>0.6248</v>
      </c>
      <c r="I31">
        <v>0.823</v>
      </c>
      <c r="J31">
        <v>0.7441</v>
      </c>
    </row>
    <row r="32" spans="1:10">
      <c r="A32" t="s">
        <v>40</v>
      </c>
      <c r="B32" s="1">
        <v>13.9264109258748</v>
      </c>
      <c r="C32">
        <v>0.3442</v>
      </c>
      <c r="D32">
        <v>0.0824</v>
      </c>
      <c r="E32">
        <v>0.0221</v>
      </c>
      <c r="F32">
        <v>0.0206</v>
      </c>
      <c r="G32">
        <v>0.2211</v>
      </c>
      <c r="H32">
        <v>0.6255</v>
      </c>
      <c r="I32">
        <v>0.5974</v>
      </c>
      <c r="J32">
        <v>0.5982</v>
      </c>
    </row>
    <row r="33" spans="1:10">
      <c r="A33" t="s">
        <v>41</v>
      </c>
      <c r="B33" s="1">
        <v>12.6328060868058</v>
      </c>
      <c r="C33">
        <v>0.3458</v>
      </c>
      <c r="D33">
        <v>0.0639</v>
      </c>
      <c r="E33">
        <v>0.0208</v>
      </c>
      <c r="F33">
        <v>0.0252</v>
      </c>
      <c r="G33">
        <v>0.2183</v>
      </c>
      <c r="H33">
        <v>0.7095</v>
      </c>
      <c r="I33">
        <v>0.7578</v>
      </c>
      <c r="J33">
        <v>0.7421</v>
      </c>
    </row>
    <row r="34" spans="1:10">
      <c r="A34" t="s">
        <v>42</v>
      </c>
      <c r="B34" s="1">
        <v>12.5821889335837</v>
      </c>
      <c r="C34">
        <v>0.3461</v>
      </c>
      <c r="D34">
        <v>0.0678</v>
      </c>
      <c r="E34">
        <v>0.0209</v>
      </c>
      <c r="F34">
        <v>0.0228</v>
      </c>
      <c r="G34">
        <v>0.2161</v>
      </c>
      <c r="H34">
        <v>0.835</v>
      </c>
      <c r="I34">
        <v>0.76</v>
      </c>
      <c r="J34">
        <v>0.7442</v>
      </c>
    </row>
    <row r="35" spans="1:10">
      <c r="A35" t="s">
        <v>43</v>
      </c>
      <c r="B35" s="1">
        <v>11.7587711717235</v>
      </c>
      <c r="C35">
        <v>0.3517</v>
      </c>
      <c r="D35">
        <v>0.0845</v>
      </c>
      <c r="E35">
        <v>0.0273</v>
      </c>
      <c r="F35">
        <v>0.018</v>
      </c>
      <c r="G35">
        <v>0.2616</v>
      </c>
      <c r="H35">
        <v>0.8999</v>
      </c>
      <c r="I35">
        <v>0.7586</v>
      </c>
      <c r="J35">
        <v>0.7627</v>
      </c>
    </row>
    <row r="36" spans="1:10">
      <c r="A36" t="s">
        <v>44</v>
      </c>
      <c r="B36" s="1">
        <v>12.7383489314293</v>
      </c>
      <c r="C36">
        <v>0.3529</v>
      </c>
      <c r="D36">
        <v>0.1178</v>
      </c>
      <c r="E36">
        <v>0.0189</v>
      </c>
      <c r="F36">
        <v>0.0221</v>
      </c>
      <c r="G36">
        <v>0.2927</v>
      </c>
      <c r="H36">
        <v>0.4787</v>
      </c>
      <c r="I36">
        <v>0.6801</v>
      </c>
      <c r="J36">
        <v>0.6654</v>
      </c>
    </row>
    <row r="37" spans="1:10">
      <c r="A37" t="s">
        <v>45</v>
      </c>
      <c r="B37" s="1">
        <v>13.2351217587597</v>
      </c>
      <c r="C37">
        <v>0.3536</v>
      </c>
      <c r="D37">
        <v>0.0595</v>
      </c>
      <c r="E37">
        <v>0.0189</v>
      </c>
      <c r="F37">
        <v>0.0242</v>
      </c>
      <c r="G37">
        <v>0.1643</v>
      </c>
      <c r="H37">
        <v>0.8776</v>
      </c>
      <c r="I37">
        <v>0.7124</v>
      </c>
      <c r="J37">
        <v>0.8418</v>
      </c>
    </row>
    <row r="38" spans="1:10">
      <c r="A38" t="s">
        <v>46</v>
      </c>
      <c r="B38" s="1">
        <v>11.6142131904065</v>
      </c>
      <c r="C38">
        <v>0.3537</v>
      </c>
      <c r="D38">
        <v>0.0801</v>
      </c>
      <c r="E38">
        <v>0.0218</v>
      </c>
      <c r="F38">
        <v>0.0202</v>
      </c>
      <c r="G38">
        <v>0.1636</v>
      </c>
      <c r="H38">
        <v>0.909</v>
      </c>
      <c r="I38">
        <v>0.8007</v>
      </c>
      <c r="J38">
        <v>0.8923</v>
      </c>
    </row>
    <row r="39" spans="1:10">
      <c r="A39" t="s">
        <v>47</v>
      </c>
      <c r="B39" s="1">
        <v>14.9123379659806</v>
      </c>
      <c r="C39">
        <v>0.3589</v>
      </c>
      <c r="D39">
        <v>0.0729</v>
      </c>
      <c r="E39">
        <v>0.0219</v>
      </c>
      <c r="F39">
        <v>0.0254</v>
      </c>
      <c r="G39">
        <v>0.2239</v>
      </c>
      <c r="H39">
        <v>0.9352</v>
      </c>
      <c r="I39">
        <v>0.7109</v>
      </c>
      <c r="J39">
        <v>0.8747</v>
      </c>
    </row>
    <row r="40" spans="1:10">
      <c r="A40" t="s">
        <v>48</v>
      </c>
      <c r="B40" s="1">
        <v>11.4873893279127</v>
      </c>
      <c r="C40">
        <v>0.3632</v>
      </c>
      <c r="D40">
        <v>0.1114</v>
      </c>
      <c r="E40">
        <v>0.0231</v>
      </c>
      <c r="F40">
        <v>0.0166</v>
      </c>
      <c r="G40">
        <v>0.231</v>
      </c>
      <c r="H40">
        <v>0.7027</v>
      </c>
      <c r="I40">
        <v>0.7861</v>
      </c>
      <c r="J40">
        <v>0.7871</v>
      </c>
    </row>
    <row r="41" spans="1:10">
      <c r="A41" t="s">
        <v>49</v>
      </c>
      <c r="B41" s="1">
        <v>10.5482482187136</v>
      </c>
      <c r="C41">
        <v>0.3653</v>
      </c>
      <c r="D41">
        <v>0.0737</v>
      </c>
      <c r="E41">
        <v>0.0168</v>
      </c>
      <c r="F41">
        <v>0.0186</v>
      </c>
      <c r="G41">
        <v>0.2034</v>
      </c>
      <c r="H41">
        <v>0.6879</v>
      </c>
      <c r="I41">
        <v>0.782</v>
      </c>
      <c r="J41">
        <v>0.8018</v>
      </c>
    </row>
    <row r="42" spans="1:10">
      <c r="A42" t="s">
        <v>50</v>
      </c>
      <c r="B42" s="1">
        <v>12.8554235450289</v>
      </c>
      <c r="C42">
        <v>0.3667</v>
      </c>
      <c r="D42">
        <v>0.0791</v>
      </c>
      <c r="E42">
        <v>0.0188</v>
      </c>
      <c r="F42">
        <v>0.0217</v>
      </c>
      <c r="G42">
        <v>0.3474</v>
      </c>
      <c r="H42">
        <v>0.921</v>
      </c>
      <c r="I42">
        <v>0.8565</v>
      </c>
      <c r="J42">
        <v>0.8916</v>
      </c>
    </row>
    <row r="43" spans="1:10">
      <c r="A43" t="s">
        <v>51</v>
      </c>
      <c r="B43" s="1">
        <v>12.0223391174832</v>
      </c>
      <c r="C43">
        <v>0.3736</v>
      </c>
      <c r="D43">
        <v>0.0522</v>
      </c>
      <c r="E43">
        <v>0.0508</v>
      </c>
      <c r="F43">
        <v>0.0415</v>
      </c>
      <c r="G43">
        <v>0.2135</v>
      </c>
      <c r="H43">
        <v>0.8874</v>
      </c>
      <c r="I43">
        <v>0.7692</v>
      </c>
      <c r="J43">
        <v>0.8195</v>
      </c>
    </row>
    <row r="44" spans="1:10">
      <c r="A44" t="s">
        <v>52</v>
      </c>
      <c r="B44" s="1">
        <v>15.4826681779883</v>
      </c>
      <c r="C44">
        <v>0.3815</v>
      </c>
      <c r="D44">
        <v>0.0623</v>
      </c>
      <c r="E44">
        <v>0.0186</v>
      </c>
      <c r="F44">
        <v>0.0289</v>
      </c>
      <c r="G44">
        <v>0.2122</v>
      </c>
      <c r="H44">
        <v>0.7941</v>
      </c>
      <c r="I44">
        <v>0.7348</v>
      </c>
      <c r="J44">
        <v>0.7601</v>
      </c>
    </row>
    <row r="45" spans="1:10">
      <c r="A45" t="s">
        <v>53</v>
      </c>
      <c r="B45" s="1">
        <v>11.6921976419764</v>
      </c>
      <c r="C45">
        <v>0.3831</v>
      </c>
      <c r="D45">
        <v>0.1174</v>
      </c>
      <c r="E45">
        <v>0.0297</v>
      </c>
      <c r="F45">
        <v>0.0148</v>
      </c>
      <c r="G45">
        <v>0.1994</v>
      </c>
      <c r="H45">
        <v>0.4595</v>
      </c>
      <c r="I45">
        <v>0.8041</v>
      </c>
      <c r="J45">
        <v>0.7229</v>
      </c>
    </row>
    <row r="46" spans="1:10">
      <c r="A46" t="s">
        <v>54</v>
      </c>
      <c r="B46" s="1">
        <v>14.0642014519682</v>
      </c>
      <c r="C46">
        <v>0.3924</v>
      </c>
      <c r="D46">
        <v>0.2427</v>
      </c>
      <c r="E46">
        <v>0.0416</v>
      </c>
      <c r="F46">
        <v>0.0307</v>
      </c>
      <c r="G46">
        <v>0.2681</v>
      </c>
      <c r="H46">
        <v>0.5912</v>
      </c>
      <c r="I46">
        <v>0.8193</v>
      </c>
      <c r="J46">
        <v>0.8198</v>
      </c>
    </row>
    <row r="47" spans="1:10">
      <c r="A47" t="s">
        <v>55</v>
      </c>
      <c r="B47" s="1">
        <v>14.7459424154992</v>
      </c>
      <c r="C47">
        <v>0.3946</v>
      </c>
      <c r="D47">
        <v>0.089</v>
      </c>
      <c r="E47">
        <v>0.0253</v>
      </c>
      <c r="F47">
        <v>0.0139</v>
      </c>
      <c r="G47">
        <v>0.3194</v>
      </c>
      <c r="H47">
        <v>0.8682</v>
      </c>
      <c r="I47">
        <v>0.8263</v>
      </c>
      <c r="J47">
        <v>0.8413</v>
      </c>
    </row>
    <row r="48" spans="1:10">
      <c r="A48" t="s">
        <v>56</v>
      </c>
      <c r="B48" s="1">
        <v>13.1121566251985</v>
      </c>
      <c r="C48">
        <v>0.3967</v>
      </c>
      <c r="D48">
        <v>0.0938</v>
      </c>
      <c r="E48">
        <v>0.0318</v>
      </c>
      <c r="F48">
        <v>0.0179</v>
      </c>
      <c r="G48">
        <v>0.2699</v>
      </c>
      <c r="H48">
        <v>0.8845</v>
      </c>
      <c r="I48">
        <v>0.6271</v>
      </c>
      <c r="J48">
        <v>0.8263</v>
      </c>
    </row>
    <row r="49" spans="1:10">
      <c r="A49" t="s">
        <v>57</v>
      </c>
      <c r="B49" s="1">
        <v>11.4742831206026</v>
      </c>
      <c r="C49">
        <v>0.3972</v>
      </c>
      <c r="D49">
        <v>0.1235</v>
      </c>
      <c r="E49">
        <v>0.0256</v>
      </c>
      <c r="F49">
        <v>0.0177</v>
      </c>
      <c r="G49">
        <v>0.2734</v>
      </c>
      <c r="H49">
        <v>0.8929</v>
      </c>
      <c r="I49">
        <v>0.7732</v>
      </c>
      <c r="J49">
        <v>0.7882</v>
      </c>
    </row>
    <row r="50" spans="1:10">
      <c r="A50" t="s">
        <v>58</v>
      </c>
      <c r="B50" s="1">
        <v>12.3149775360226</v>
      </c>
      <c r="C50">
        <v>0.3972</v>
      </c>
      <c r="D50">
        <v>0.0743</v>
      </c>
      <c r="E50">
        <v>0.025</v>
      </c>
      <c r="F50">
        <v>0.0144</v>
      </c>
      <c r="G50">
        <v>0.2295</v>
      </c>
      <c r="H50">
        <v>0.7368</v>
      </c>
      <c r="I50">
        <v>0.7323</v>
      </c>
      <c r="J50">
        <v>0.7534</v>
      </c>
    </row>
    <row r="51" spans="1:10">
      <c r="A51" t="s">
        <v>59</v>
      </c>
      <c r="B51" s="1">
        <v>16.3927625543951</v>
      </c>
      <c r="C51">
        <v>0.3976</v>
      </c>
      <c r="D51">
        <v>0.0777</v>
      </c>
      <c r="E51">
        <v>0.0208</v>
      </c>
      <c r="F51">
        <v>0.0175</v>
      </c>
      <c r="G51">
        <v>0.1808</v>
      </c>
      <c r="H51">
        <v>0.8343</v>
      </c>
      <c r="I51">
        <v>0.6775</v>
      </c>
      <c r="J51">
        <v>0.5989</v>
      </c>
    </row>
    <row r="52" spans="1:10">
      <c r="A52" t="s">
        <v>60</v>
      </c>
      <c r="B52" s="1">
        <v>15.841320556021</v>
      </c>
      <c r="C52">
        <v>0.3999</v>
      </c>
      <c r="D52">
        <v>0.0761</v>
      </c>
      <c r="E52">
        <v>0.0232</v>
      </c>
      <c r="F52">
        <v>0.031</v>
      </c>
      <c r="G52">
        <v>0.1892</v>
      </c>
      <c r="H52">
        <v>0.9103</v>
      </c>
      <c r="I52">
        <v>0.6993</v>
      </c>
      <c r="J52">
        <v>0.802</v>
      </c>
    </row>
    <row r="53" spans="1:10">
      <c r="A53" t="s">
        <v>61</v>
      </c>
      <c r="B53" s="1">
        <v>14.2283829551584</v>
      </c>
      <c r="C53">
        <v>0.4007</v>
      </c>
      <c r="D53">
        <v>0.0638</v>
      </c>
      <c r="E53">
        <v>0.0198</v>
      </c>
      <c r="F53">
        <v>0.026</v>
      </c>
      <c r="G53">
        <v>0.2331</v>
      </c>
      <c r="H53">
        <v>0.7292</v>
      </c>
      <c r="I53">
        <v>0.7808</v>
      </c>
      <c r="J53">
        <v>0.8226</v>
      </c>
    </row>
    <row r="54" spans="1:10">
      <c r="A54" t="s">
        <v>62</v>
      </c>
      <c r="B54" s="1">
        <v>11.4323276848802</v>
      </c>
      <c r="C54">
        <v>0.4045</v>
      </c>
      <c r="D54">
        <v>0.0634</v>
      </c>
      <c r="E54">
        <v>0.0191</v>
      </c>
      <c r="F54">
        <v>0.0213</v>
      </c>
      <c r="G54">
        <v>0.2474</v>
      </c>
      <c r="H54">
        <v>0.9374</v>
      </c>
      <c r="I54">
        <v>0.7842</v>
      </c>
      <c r="J54">
        <v>0.8431</v>
      </c>
    </row>
    <row r="55" spans="1:10">
      <c r="A55" t="s">
        <v>63</v>
      </c>
      <c r="B55" s="1">
        <v>12.1442724283233</v>
      </c>
      <c r="C55">
        <v>0.4047</v>
      </c>
      <c r="D55">
        <v>0.0857</v>
      </c>
      <c r="E55">
        <v>0.0272</v>
      </c>
      <c r="F55">
        <v>0.0158</v>
      </c>
      <c r="G55">
        <v>0.2509</v>
      </c>
      <c r="H55">
        <v>0.503</v>
      </c>
      <c r="I55">
        <v>0.8003</v>
      </c>
      <c r="J55">
        <v>0.8312</v>
      </c>
    </row>
    <row r="56" spans="1:10">
      <c r="A56" t="s">
        <v>64</v>
      </c>
      <c r="B56" s="1">
        <v>11.8685172926647</v>
      </c>
      <c r="C56">
        <v>0.4049</v>
      </c>
      <c r="D56">
        <v>0.0566</v>
      </c>
      <c r="E56">
        <v>0.0313</v>
      </c>
      <c r="F56">
        <v>0.0474</v>
      </c>
      <c r="G56">
        <v>0.2163</v>
      </c>
      <c r="H56">
        <v>0.899</v>
      </c>
      <c r="I56">
        <v>0.7728</v>
      </c>
      <c r="J56">
        <v>0.87</v>
      </c>
    </row>
    <row r="57" spans="1:10">
      <c r="A57" t="s">
        <v>65</v>
      </c>
      <c r="B57" s="1">
        <v>12.0311384712559</v>
      </c>
      <c r="C57">
        <v>0.4085</v>
      </c>
      <c r="D57">
        <v>0.0788</v>
      </c>
      <c r="E57">
        <v>0.0215</v>
      </c>
      <c r="F57">
        <v>0.0206</v>
      </c>
      <c r="G57">
        <v>0.2856</v>
      </c>
      <c r="H57">
        <v>0.7786</v>
      </c>
      <c r="I57">
        <v>0.738</v>
      </c>
      <c r="J57">
        <v>0.8116</v>
      </c>
    </row>
    <row r="58" spans="1:10">
      <c r="A58" t="s">
        <v>66</v>
      </c>
      <c r="B58" s="1">
        <v>12.073761081144</v>
      </c>
      <c r="C58">
        <v>0.4092</v>
      </c>
      <c r="D58">
        <v>0.063</v>
      </c>
      <c r="E58">
        <v>0.0178</v>
      </c>
      <c r="F58">
        <v>0.0266</v>
      </c>
      <c r="G58">
        <v>0.3022</v>
      </c>
      <c r="H58">
        <v>0.8359</v>
      </c>
      <c r="I58">
        <v>0.8274</v>
      </c>
      <c r="J58">
        <v>0.8572</v>
      </c>
    </row>
    <row r="59" spans="1:10">
      <c r="A59" t="s">
        <v>67</v>
      </c>
      <c r="B59" s="1">
        <v>16.651411690719</v>
      </c>
      <c r="C59">
        <v>0.4116</v>
      </c>
      <c r="D59">
        <v>0.0713</v>
      </c>
      <c r="E59">
        <v>0.0189</v>
      </c>
      <c r="F59">
        <v>0.0173</v>
      </c>
      <c r="G59">
        <v>0.2916</v>
      </c>
      <c r="H59">
        <v>0.8116</v>
      </c>
      <c r="I59">
        <v>0.7448</v>
      </c>
      <c r="J59">
        <v>0.7499</v>
      </c>
    </row>
    <row r="60" spans="1:10">
      <c r="A60" t="s">
        <v>68</v>
      </c>
      <c r="B60" s="1">
        <v>10.9852077023255</v>
      </c>
      <c r="C60">
        <v>0.4118</v>
      </c>
      <c r="D60">
        <v>0.0666</v>
      </c>
      <c r="E60">
        <v>0.0222</v>
      </c>
      <c r="F60">
        <v>0.0155</v>
      </c>
      <c r="G60">
        <v>0.291</v>
      </c>
      <c r="H60">
        <v>0.8452</v>
      </c>
      <c r="I60">
        <v>0.763</v>
      </c>
      <c r="J60">
        <v>0.8343</v>
      </c>
    </row>
    <row r="61" spans="1:10">
      <c r="A61" t="s">
        <v>69</v>
      </c>
      <c r="B61" s="1">
        <v>12.0382965878629</v>
      </c>
      <c r="C61">
        <v>0.4153</v>
      </c>
      <c r="D61">
        <v>0.0975</v>
      </c>
      <c r="E61">
        <v>0.0604</v>
      </c>
      <c r="F61">
        <v>0.3651</v>
      </c>
      <c r="G61">
        <v>0.219</v>
      </c>
      <c r="H61">
        <v>0.4866</v>
      </c>
      <c r="I61">
        <v>0.7469</v>
      </c>
      <c r="J61">
        <v>0.6935</v>
      </c>
    </row>
    <row r="62" spans="1:10">
      <c r="A62" t="s">
        <v>70</v>
      </c>
      <c r="B62" s="1">
        <v>10.3097199864527</v>
      </c>
      <c r="C62">
        <v>0.419</v>
      </c>
      <c r="D62">
        <v>0.0615</v>
      </c>
      <c r="E62">
        <v>0.0176</v>
      </c>
      <c r="F62">
        <v>0.0307</v>
      </c>
      <c r="G62">
        <v>0.2591</v>
      </c>
      <c r="H62">
        <v>0.537</v>
      </c>
      <c r="I62">
        <v>0.6432</v>
      </c>
      <c r="J62">
        <v>0.8379</v>
      </c>
    </row>
    <row r="63" spans="1:10">
      <c r="A63" t="s">
        <v>71</v>
      </c>
      <c r="B63" s="1">
        <v>15.5809418872433</v>
      </c>
      <c r="C63">
        <v>0.4193</v>
      </c>
      <c r="D63">
        <v>0.0651</v>
      </c>
      <c r="E63">
        <v>0.0212</v>
      </c>
      <c r="F63">
        <v>0.0168</v>
      </c>
      <c r="G63">
        <v>0.2348</v>
      </c>
      <c r="H63">
        <v>0.9052</v>
      </c>
      <c r="I63">
        <v>0.7398</v>
      </c>
      <c r="J63">
        <v>0.8484</v>
      </c>
    </row>
    <row r="64" spans="1:10">
      <c r="A64" t="s">
        <v>72</v>
      </c>
      <c r="B64" s="1">
        <v>11.3469829467649</v>
      </c>
      <c r="C64">
        <v>0.4215</v>
      </c>
      <c r="D64">
        <v>0.4083</v>
      </c>
      <c r="E64">
        <v>0.5666</v>
      </c>
      <c r="F64">
        <v>0.3429</v>
      </c>
      <c r="G64">
        <v>0.2936</v>
      </c>
      <c r="H64">
        <v>0.6306</v>
      </c>
      <c r="I64">
        <v>0.7689</v>
      </c>
      <c r="J64">
        <v>0.8467</v>
      </c>
    </row>
    <row r="65" spans="1:10">
      <c r="A65" t="s">
        <v>73</v>
      </c>
      <c r="B65" s="1">
        <v>13.9339549292596</v>
      </c>
      <c r="C65">
        <v>0.4216</v>
      </c>
      <c r="D65">
        <v>0.0681</v>
      </c>
      <c r="E65">
        <v>0.017</v>
      </c>
      <c r="F65">
        <v>0.0173</v>
      </c>
      <c r="G65">
        <v>0.2775</v>
      </c>
      <c r="H65">
        <v>0.8895</v>
      </c>
      <c r="I65">
        <v>0.7669</v>
      </c>
      <c r="J65">
        <v>0.8694</v>
      </c>
    </row>
    <row r="66" spans="1:10">
      <c r="A66" t="s">
        <v>74</v>
      </c>
      <c r="B66" s="1">
        <v>13.0292251312332</v>
      </c>
      <c r="C66">
        <v>0.4227</v>
      </c>
      <c r="D66">
        <v>0.0959</v>
      </c>
      <c r="E66">
        <v>0.0178</v>
      </c>
      <c r="F66">
        <v>0.025</v>
      </c>
      <c r="G66">
        <v>0.1858</v>
      </c>
      <c r="H66">
        <v>0.4592</v>
      </c>
      <c r="I66">
        <v>0.7585</v>
      </c>
      <c r="J66">
        <v>0.6804</v>
      </c>
    </row>
    <row r="67" spans="1:10">
      <c r="A67" t="s">
        <v>75</v>
      </c>
      <c r="B67" s="1">
        <v>14.6304484923869</v>
      </c>
      <c r="C67">
        <v>0.4232</v>
      </c>
      <c r="D67">
        <v>0.079</v>
      </c>
      <c r="E67">
        <v>0.0178</v>
      </c>
      <c r="F67">
        <v>0.0155</v>
      </c>
      <c r="G67">
        <v>0.195</v>
      </c>
      <c r="H67">
        <v>0.8202</v>
      </c>
      <c r="I67">
        <v>0.7137</v>
      </c>
      <c r="J67">
        <v>0.6611</v>
      </c>
    </row>
    <row r="68" spans="1:10">
      <c r="A68" t="s">
        <v>76</v>
      </c>
      <c r="B68" s="1">
        <v>13.9788815150283</v>
      </c>
      <c r="C68">
        <v>0.4238</v>
      </c>
      <c r="D68">
        <v>0.088</v>
      </c>
      <c r="E68">
        <v>0.0183</v>
      </c>
      <c r="F68">
        <v>0.0147</v>
      </c>
      <c r="G68">
        <v>0.1908</v>
      </c>
      <c r="H68">
        <v>0.7577</v>
      </c>
      <c r="I68">
        <v>0.7311</v>
      </c>
      <c r="J68">
        <v>0.661</v>
      </c>
    </row>
    <row r="69" spans="1:10">
      <c r="A69" t="s">
        <v>77</v>
      </c>
      <c r="B69" s="1">
        <v>13.1295825130478</v>
      </c>
      <c r="C69">
        <v>0.4252</v>
      </c>
      <c r="D69">
        <v>0.1415</v>
      </c>
      <c r="E69">
        <v>0.0284</v>
      </c>
      <c r="F69">
        <v>0.0137</v>
      </c>
      <c r="G69">
        <v>0.3065</v>
      </c>
      <c r="H69">
        <v>0.9264</v>
      </c>
      <c r="I69">
        <v>0.805</v>
      </c>
      <c r="J69">
        <v>0.8524</v>
      </c>
    </row>
    <row r="70" spans="1:10">
      <c r="A70" t="s">
        <v>78</v>
      </c>
      <c r="B70" s="1">
        <v>11.1852386856501</v>
      </c>
      <c r="C70">
        <v>0.4268</v>
      </c>
      <c r="D70">
        <v>0.0538</v>
      </c>
      <c r="E70">
        <v>0.0219</v>
      </c>
      <c r="F70">
        <v>0.0227</v>
      </c>
      <c r="G70">
        <v>0.2317</v>
      </c>
      <c r="H70">
        <v>0.6345</v>
      </c>
      <c r="I70">
        <v>0.795</v>
      </c>
      <c r="J70">
        <v>0.7027</v>
      </c>
    </row>
    <row r="71" spans="1:10">
      <c r="A71" t="s">
        <v>79</v>
      </c>
      <c r="B71" s="1">
        <v>12.6075694169848</v>
      </c>
      <c r="C71">
        <v>0.4272</v>
      </c>
      <c r="D71">
        <v>0.0748</v>
      </c>
      <c r="E71">
        <v>0.022</v>
      </c>
      <c r="F71">
        <v>0.0204</v>
      </c>
      <c r="G71">
        <v>0.2389</v>
      </c>
      <c r="H71">
        <v>0.6636</v>
      </c>
      <c r="I71">
        <v>0.7173</v>
      </c>
      <c r="J71">
        <v>0.8304</v>
      </c>
    </row>
    <row r="72" spans="1:10">
      <c r="A72" t="s">
        <v>80</v>
      </c>
      <c r="B72" s="1">
        <v>11.6219097812341</v>
      </c>
      <c r="C72">
        <v>0.4302</v>
      </c>
      <c r="D72">
        <v>0.0584</v>
      </c>
      <c r="E72">
        <v>0.0517</v>
      </c>
      <c r="F72">
        <v>0.3119</v>
      </c>
      <c r="G72">
        <v>0.2749</v>
      </c>
      <c r="H72">
        <v>0.6079</v>
      </c>
      <c r="I72">
        <v>0.761</v>
      </c>
      <c r="J72">
        <v>0.8325</v>
      </c>
    </row>
    <row r="73" spans="1:10">
      <c r="A73" t="s">
        <v>81</v>
      </c>
      <c r="B73" s="1">
        <v>12.305481696975</v>
      </c>
      <c r="C73">
        <v>0.4303</v>
      </c>
      <c r="D73">
        <v>0.2173</v>
      </c>
      <c r="E73">
        <v>0.2792</v>
      </c>
      <c r="F73">
        <v>0.2487</v>
      </c>
      <c r="G73">
        <v>0.2677</v>
      </c>
      <c r="H73">
        <v>0.6993</v>
      </c>
      <c r="I73">
        <v>0.8143</v>
      </c>
      <c r="J73">
        <v>0.6973</v>
      </c>
    </row>
    <row r="74" spans="1:10">
      <c r="A74" t="s">
        <v>82</v>
      </c>
      <c r="B74" s="1">
        <v>11.9953615137978</v>
      </c>
      <c r="C74">
        <v>0.4333</v>
      </c>
      <c r="D74">
        <v>0.0707</v>
      </c>
      <c r="E74">
        <v>0.0188</v>
      </c>
      <c r="F74">
        <v>0.0229</v>
      </c>
      <c r="G74">
        <v>0.4712</v>
      </c>
      <c r="H74">
        <v>0.9206</v>
      </c>
      <c r="I74">
        <v>0.7591</v>
      </c>
      <c r="J74">
        <v>0.8134</v>
      </c>
    </row>
    <row r="75" spans="1:10">
      <c r="A75" t="s">
        <v>83</v>
      </c>
      <c r="B75" s="1">
        <v>16.1028395745247</v>
      </c>
      <c r="C75">
        <v>0.4347</v>
      </c>
      <c r="D75">
        <v>0.0814</v>
      </c>
      <c r="E75">
        <v>0.0216</v>
      </c>
      <c r="F75">
        <v>0.0154</v>
      </c>
      <c r="G75">
        <v>0.2995</v>
      </c>
      <c r="H75">
        <v>0.7933</v>
      </c>
      <c r="I75">
        <v>0.7835</v>
      </c>
      <c r="J75">
        <v>0.7958</v>
      </c>
    </row>
    <row r="76" spans="1:10">
      <c r="A76" t="s">
        <v>84</v>
      </c>
      <c r="B76" s="1">
        <v>13.4342444007693</v>
      </c>
      <c r="C76">
        <v>0.4363</v>
      </c>
      <c r="D76">
        <v>0.0857</v>
      </c>
      <c r="E76">
        <v>0.0235</v>
      </c>
      <c r="F76">
        <v>0.0185</v>
      </c>
      <c r="G76">
        <v>0.2851</v>
      </c>
      <c r="H76">
        <v>0.5715</v>
      </c>
      <c r="I76">
        <v>0.7505</v>
      </c>
      <c r="J76">
        <v>0.8166</v>
      </c>
    </row>
    <row r="77" spans="1:10">
      <c r="A77" t="s">
        <v>85</v>
      </c>
      <c r="B77" s="1">
        <v>14.210874212514</v>
      </c>
      <c r="C77">
        <v>0.4385</v>
      </c>
      <c r="D77">
        <v>0.0906</v>
      </c>
      <c r="E77">
        <v>0.0241</v>
      </c>
      <c r="F77">
        <v>0.0123</v>
      </c>
      <c r="G77">
        <v>0.2544</v>
      </c>
      <c r="H77">
        <v>0.5983</v>
      </c>
      <c r="I77">
        <v>0.7725</v>
      </c>
      <c r="J77">
        <v>0.77</v>
      </c>
    </row>
    <row r="78" spans="1:10">
      <c r="A78" t="s">
        <v>86</v>
      </c>
      <c r="B78" s="1">
        <v>9.51390668627793</v>
      </c>
      <c r="C78">
        <v>0.4388</v>
      </c>
      <c r="D78">
        <v>0.1195</v>
      </c>
      <c r="E78">
        <v>0.0308</v>
      </c>
      <c r="F78">
        <v>0.3313</v>
      </c>
      <c r="G78">
        <v>0.2758</v>
      </c>
      <c r="H78">
        <v>0.5276</v>
      </c>
      <c r="I78">
        <v>0.8275</v>
      </c>
      <c r="J78">
        <v>0.8437</v>
      </c>
    </row>
    <row r="79" spans="1:10">
      <c r="A79" t="s">
        <v>87</v>
      </c>
      <c r="B79" s="1">
        <v>12.4515408053193</v>
      </c>
      <c r="C79">
        <v>0.4396</v>
      </c>
      <c r="D79">
        <v>0.1124</v>
      </c>
      <c r="E79">
        <v>0.0243</v>
      </c>
      <c r="F79">
        <v>0.0198</v>
      </c>
      <c r="G79">
        <v>0.266</v>
      </c>
      <c r="H79">
        <v>0.9041</v>
      </c>
      <c r="I79">
        <v>0.7943</v>
      </c>
      <c r="J79">
        <v>0.8176</v>
      </c>
    </row>
    <row r="80" spans="1:10">
      <c r="A80" t="s">
        <v>88</v>
      </c>
      <c r="B80" s="1">
        <v>11.9784442684646</v>
      </c>
      <c r="C80">
        <v>0.4407</v>
      </c>
      <c r="D80">
        <v>0.0631</v>
      </c>
      <c r="E80">
        <v>0.0237</v>
      </c>
      <c r="F80">
        <v>0.0188</v>
      </c>
      <c r="G80">
        <v>0.2246</v>
      </c>
      <c r="H80">
        <v>0.7998</v>
      </c>
      <c r="I80">
        <v>0.7026</v>
      </c>
      <c r="J80">
        <v>0.7258</v>
      </c>
    </row>
    <row r="81" spans="1:10">
      <c r="A81" t="s">
        <v>89</v>
      </c>
      <c r="B81" s="1">
        <v>13.0363051472522</v>
      </c>
      <c r="C81">
        <v>0.4416</v>
      </c>
      <c r="D81">
        <v>0.0396</v>
      </c>
      <c r="E81">
        <v>0.0275</v>
      </c>
      <c r="F81">
        <v>0.03</v>
      </c>
      <c r="G81">
        <v>0.3021</v>
      </c>
      <c r="H81">
        <v>0.923</v>
      </c>
      <c r="I81">
        <v>0.6881</v>
      </c>
      <c r="J81">
        <v>0.9044</v>
      </c>
    </row>
    <row r="82" spans="1:10">
      <c r="A82" t="s">
        <v>90</v>
      </c>
      <c r="B82" s="1">
        <v>10.0044744518445</v>
      </c>
      <c r="C82">
        <v>0.4444</v>
      </c>
      <c r="D82">
        <v>0.0628</v>
      </c>
      <c r="E82">
        <v>0.0266</v>
      </c>
      <c r="F82">
        <v>0.1069</v>
      </c>
      <c r="G82">
        <v>0.1577</v>
      </c>
      <c r="H82">
        <v>0.3175</v>
      </c>
      <c r="I82">
        <v>0.6887</v>
      </c>
      <c r="J82">
        <v>0.7634</v>
      </c>
    </row>
    <row r="83" spans="1:10">
      <c r="A83" t="s">
        <v>91</v>
      </c>
      <c r="B83" s="1">
        <v>12.1706071266226</v>
      </c>
      <c r="C83">
        <v>0.4465</v>
      </c>
      <c r="D83">
        <v>0.0856</v>
      </c>
      <c r="E83">
        <v>0.0286</v>
      </c>
      <c r="F83">
        <v>0.0142</v>
      </c>
      <c r="G83">
        <v>0.2647</v>
      </c>
      <c r="H83">
        <v>0.9118</v>
      </c>
      <c r="I83">
        <v>0.7979</v>
      </c>
      <c r="J83">
        <v>0.8412</v>
      </c>
    </row>
    <row r="84" spans="1:10">
      <c r="A84" t="s">
        <v>92</v>
      </c>
      <c r="B84" s="1">
        <v>13.5934536239828</v>
      </c>
      <c r="C84">
        <v>0.4487</v>
      </c>
      <c r="D84">
        <v>0.0952</v>
      </c>
      <c r="E84">
        <v>0.0194</v>
      </c>
      <c r="F84">
        <v>0.0163</v>
      </c>
      <c r="G84">
        <v>0.2599</v>
      </c>
      <c r="H84">
        <v>0.651</v>
      </c>
      <c r="I84">
        <v>0.547</v>
      </c>
      <c r="J84">
        <v>0.5725</v>
      </c>
    </row>
    <row r="85" spans="1:10">
      <c r="A85" t="s">
        <v>93</v>
      </c>
      <c r="B85" s="1">
        <v>14.44065738217</v>
      </c>
      <c r="C85">
        <v>0.4508</v>
      </c>
      <c r="D85">
        <v>0.0776</v>
      </c>
      <c r="E85">
        <v>0.0247</v>
      </c>
      <c r="F85">
        <v>0.0222</v>
      </c>
      <c r="G85">
        <v>0.2269</v>
      </c>
      <c r="H85">
        <v>0.8273</v>
      </c>
      <c r="I85">
        <v>0.5439</v>
      </c>
      <c r="J85">
        <v>0.8395</v>
      </c>
    </row>
    <row r="86" spans="1:10">
      <c r="A86" t="s">
        <v>94</v>
      </c>
      <c r="B86" s="1">
        <v>11.0535994678482</v>
      </c>
      <c r="C86">
        <v>0.4524</v>
      </c>
      <c r="D86">
        <v>0.5358</v>
      </c>
      <c r="E86">
        <v>0.569</v>
      </c>
      <c r="F86">
        <v>0.4705</v>
      </c>
      <c r="G86">
        <v>0.3189</v>
      </c>
      <c r="H86">
        <v>0.474</v>
      </c>
      <c r="I86">
        <v>0.7976</v>
      </c>
      <c r="J86">
        <v>0.4605</v>
      </c>
    </row>
    <row r="87" spans="1:10">
      <c r="A87" t="s">
        <v>95</v>
      </c>
      <c r="B87" s="1">
        <v>12.3463714131891</v>
      </c>
      <c r="C87">
        <v>0.4583</v>
      </c>
      <c r="D87">
        <v>0.0936</v>
      </c>
      <c r="E87">
        <v>0.0256</v>
      </c>
      <c r="F87">
        <v>0.0253</v>
      </c>
      <c r="G87">
        <v>0.4613</v>
      </c>
      <c r="H87">
        <v>0.9499</v>
      </c>
      <c r="I87">
        <v>0.8187</v>
      </c>
      <c r="J87">
        <v>0.9208</v>
      </c>
    </row>
    <row r="88" spans="1:10">
      <c r="A88" t="s">
        <v>96</v>
      </c>
      <c r="B88" s="1">
        <v>12.7846880338317</v>
      </c>
      <c r="C88">
        <v>0.4586</v>
      </c>
      <c r="D88">
        <v>0.0728</v>
      </c>
      <c r="E88">
        <v>0.0227</v>
      </c>
      <c r="F88">
        <v>0.0138</v>
      </c>
      <c r="G88">
        <v>0.2433</v>
      </c>
      <c r="H88">
        <v>0.8512</v>
      </c>
      <c r="I88">
        <v>0.7273</v>
      </c>
      <c r="J88">
        <v>0.8184</v>
      </c>
    </row>
    <row r="89" spans="1:10">
      <c r="A89" t="s">
        <v>97</v>
      </c>
      <c r="B89" s="1">
        <v>12.1531259741269</v>
      </c>
      <c r="C89">
        <v>0.4593</v>
      </c>
      <c r="D89">
        <v>0.0884</v>
      </c>
      <c r="E89">
        <v>0.0233</v>
      </c>
      <c r="F89">
        <v>0.0168</v>
      </c>
      <c r="G89">
        <v>0.3669</v>
      </c>
      <c r="H89">
        <v>0.8802</v>
      </c>
      <c r="I89">
        <v>0.7232</v>
      </c>
      <c r="J89">
        <v>0.8324</v>
      </c>
    </row>
    <row r="90" spans="1:10">
      <c r="A90" t="s">
        <v>98</v>
      </c>
      <c r="B90" s="1">
        <v>14.5401990916826</v>
      </c>
      <c r="C90">
        <v>0.4623</v>
      </c>
      <c r="D90">
        <v>0.0678</v>
      </c>
      <c r="E90">
        <v>0.0159</v>
      </c>
      <c r="F90">
        <v>0.024</v>
      </c>
      <c r="G90">
        <v>0.2124</v>
      </c>
      <c r="H90">
        <v>0.6645</v>
      </c>
      <c r="I90">
        <v>0.7273</v>
      </c>
      <c r="J90">
        <v>0.7023</v>
      </c>
    </row>
    <row r="91" spans="1:10">
      <c r="A91" t="s">
        <v>99</v>
      </c>
      <c r="B91" s="1">
        <v>14.6903669007215</v>
      </c>
      <c r="C91">
        <v>0.4627</v>
      </c>
      <c r="D91">
        <v>0.0789</v>
      </c>
      <c r="E91">
        <v>0.0237</v>
      </c>
      <c r="F91">
        <v>0.0148</v>
      </c>
      <c r="G91">
        <v>0.2893</v>
      </c>
      <c r="H91">
        <v>0.9032</v>
      </c>
      <c r="I91">
        <v>0.8137</v>
      </c>
      <c r="J91">
        <v>0.7649</v>
      </c>
    </row>
    <row r="92" spans="1:10">
      <c r="A92" t="s">
        <v>100</v>
      </c>
      <c r="B92" s="1">
        <v>13.6956102591879</v>
      </c>
      <c r="C92">
        <v>0.4663</v>
      </c>
      <c r="D92">
        <v>0.0699</v>
      </c>
      <c r="E92">
        <v>0.0217</v>
      </c>
      <c r="F92">
        <v>0.0178</v>
      </c>
      <c r="G92">
        <v>0.1868</v>
      </c>
      <c r="H92">
        <v>0.6151</v>
      </c>
      <c r="I92">
        <v>0.6469</v>
      </c>
      <c r="J92">
        <v>0.7042</v>
      </c>
    </row>
    <row r="93" spans="1:10">
      <c r="A93" t="s">
        <v>101</v>
      </c>
      <c r="B93" s="1">
        <v>13.6213791089381</v>
      </c>
      <c r="C93">
        <v>0.4682</v>
      </c>
      <c r="D93">
        <v>0.0947</v>
      </c>
      <c r="E93">
        <v>0.0232</v>
      </c>
      <c r="F93">
        <v>0.0177</v>
      </c>
      <c r="G93">
        <v>0.4146</v>
      </c>
      <c r="H93">
        <v>0.9188</v>
      </c>
      <c r="I93">
        <v>0.8368</v>
      </c>
      <c r="J93">
        <v>0.7493</v>
      </c>
    </row>
    <row r="94" spans="1:10">
      <c r="A94" t="s">
        <v>102</v>
      </c>
      <c r="B94" s="1">
        <v>9.90850728492602</v>
      </c>
      <c r="C94">
        <v>0.4682</v>
      </c>
      <c r="D94">
        <v>0.0847</v>
      </c>
      <c r="E94">
        <v>0.0202</v>
      </c>
      <c r="F94">
        <v>0.0168</v>
      </c>
      <c r="G94">
        <v>0.2337</v>
      </c>
      <c r="H94">
        <v>0.459</v>
      </c>
      <c r="I94">
        <v>0.7313</v>
      </c>
      <c r="J94">
        <v>0.6933</v>
      </c>
    </row>
    <row r="95" spans="1:10">
      <c r="A95" t="s">
        <v>103</v>
      </c>
      <c r="B95" s="1">
        <v>11.8358347811673</v>
      </c>
      <c r="C95">
        <v>0.4684</v>
      </c>
      <c r="D95">
        <v>0.0612</v>
      </c>
      <c r="E95">
        <v>0.0175</v>
      </c>
      <c r="F95">
        <v>0.0219</v>
      </c>
      <c r="G95">
        <v>0.2774</v>
      </c>
      <c r="H95">
        <v>0.8025</v>
      </c>
      <c r="I95">
        <v>0.7004</v>
      </c>
      <c r="J95">
        <v>0.7941</v>
      </c>
    </row>
    <row r="96" spans="1:10">
      <c r="A96" t="s">
        <v>104</v>
      </c>
      <c r="B96" s="1">
        <v>12.457566880323</v>
      </c>
      <c r="C96">
        <v>0.4703</v>
      </c>
      <c r="D96">
        <v>0.081</v>
      </c>
      <c r="E96">
        <v>0.0311</v>
      </c>
      <c r="F96">
        <v>0.0414</v>
      </c>
      <c r="G96">
        <v>0.231</v>
      </c>
      <c r="H96">
        <v>0.6709</v>
      </c>
      <c r="I96">
        <v>0.622</v>
      </c>
      <c r="J96">
        <v>0.7337</v>
      </c>
    </row>
    <row r="97" spans="1:10">
      <c r="A97" t="s">
        <v>105</v>
      </c>
      <c r="B97" s="1">
        <v>11.9388578326167</v>
      </c>
      <c r="C97">
        <v>0.4741</v>
      </c>
      <c r="D97">
        <v>0.0519</v>
      </c>
      <c r="E97">
        <v>0.0183</v>
      </c>
      <c r="F97">
        <v>0.0332</v>
      </c>
      <c r="G97">
        <v>0.1436</v>
      </c>
      <c r="H97">
        <v>0.6153</v>
      </c>
      <c r="I97">
        <v>0.6516</v>
      </c>
      <c r="J97">
        <v>0.6383</v>
      </c>
    </row>
    <row r="98" spans="1:10">
      <c r="A98" t="s">
        <v>106</v>
      </c>
      <c r="B98" s="1">
        <v>12.9563638789859</v>
      </c>
      <c r="C98">
        <v>0.4744</v>
      </c>
      <c r="D98">
        <v>0.088</v>
      </c>
      <c r="E98">
        <v>0.024</v>
      </c>
      <c r="F98">
        <v>0.0294</v>
      </c>
      <c r="G98">
        <v>0.3104</v>
      </c>
      <c r="H98">
        <v>0.7675</v>
      </c>
      <c r="I98">
        <v>0.8027</v>
      </c>
      <c r="J98">
        <v>0.817</v>
      </c>
    </row>
    <row r="99" spans="1:10">
      <c r="A99" t="s">
        <v>107</v>
      </c>
      <c r="B99" s="1">
        <v>12.7394162313187</v>
      </c>
      <c r="C99">
        <v>0.4752</v>
      </c>
      <c r="D99">
        <v>0.0588</v>
      </c>
      <c r="E99">
        <v>0.0298</v>
      </c>
      <c r="F99">
        <v>0.0492</v>
      </c>
      <c r="G99">
        <v>0.222</v>
      </c>
      <c r="H99">
        <v>0.5337</v>
      </c>
      <c r="I99">
        <v>0.635</v>
      </c>
      <c r="J99">
        <v>0.8165</v>
      </c>
    </row>
    <row r="100" spans="1:10">
      <c r="A100" t="s">
        <v>108</v>
      </c>
      <c r="B100" s="1">
        <v>13.8756492950147</v>
      </c>
      <c r="C100">
        <v>0.4768</v>
      </c>
      <c r="D100">
        <v>0.0736</v>
      </c>
      <c r="E100">
        <v>0.0183</v>
      </c>
      <c r="F100">
        <v>0.0228</v>
      </c>
      <c r="G100">
        <v>0.3412</v>
      </c>
      <c r="H100">
        <v>0.8618</v>
      </c>
      <c r="I100">
        <v>0.8161</v>
      </c>
      <c r="J100">
        <v>0.8919</v>
      </c>
    </row>
    <row r="101" spans="1:10">
      <c r="A101" t="s">
        <v>109</v>
      </c>
      <c r="B101" s="1">
        <v>10.1684982585173</v>
      </c>
      <c r="C101">
        <v>0.4774</v>
      </c>
      <c r="D101">
        <v>0.5922</v>
      </c>
      <c r="E101">
        <v>0.6986</v>
      </c>
      <c r="F101">
        <v>0.4308</v>
      </c>
      <c r="G101">
        <v>0.2989</v>
      </c>
      <c r="H101">
        <v>0.6055</v>
      </c>
      <c r="I101">
        <v>0.8012</v>
      </c>
      <c r="J101">
        <v>0.8584</v>
      </c>
    </row>
    <row r="102" spans="1:10">
      <c r="A102" t="s">
        <v>110</v>
      </c>
      <c r="B102" s="1">
        <v>12.2317625306132</v>
      </c>
      <c r="C102">
        <v>0.478</v>
      </c>
      <c r="D102">
        <v>0.077</v>
      </c>
      <c r="E102">
        <v>0.0219</v>
      </c>
      <c r="F102">
        <v>0.0164</v>
      </c>
      <c r="G102">
        <v>0.3345</v>
      </c>
      <c r="H102">
        <v>0.9026</v>
      </c>
      <c r="I102">
        <v>0.7862</v>
      </c>
      <c r="J102">
        <v>0.842</v>
      </c>
    </row>
    <row r="103" spans="1:10">
      <c r="A103" t="s">
        <v>111</v>
      </c>
      <c r="B103" s="1">
        <v>14.5612636410328</v>
      </c>
      <c r="C103">
        <v>0.4798</v>
      </c>
      <c r="D103">
        <v>0.0948</v>
      </c>
      <c r="E103">
        <v>0.0213</v>
      </c>
      <c r="F103">
        <v>0.0185</v>
      </c>
      <c r="G103">
        <v>0.2735</v>
      </c>
      <c r="H103">
        <v>0.8271</v>
      </c>
      <c r="I103">
        <v>0.7851</v>
      </c>
      <c r="J103">
        <v>0.8008</v>
      </c>
    </row>
    <row r="104" spans="1:10">
      <c r="A104" t="s">
        <v>112</v>
      </c>
      <c r="B104" s="1">
        <v>15.1668991348419</v>
      </c>
      <c r="C104">
        <v>0.4803</v>
      </c>
      <c r="D104">
        <v>0.0747</v>
      </c>
      <c r="E104">
        <v>0.0243</v>
      </c>
      <c r="F104">
        <v>0.0145</v>
      </c>
      <c r="G104">
        <v>0.3124</v>
      </c>
      <c r="H104">
        <v>0.9413</v>
      </c>
      <c r="I104">
        <v>0.8218</v>
      </c>
      <c r="J104">
        <v>0.8315</v>
      </c>
    </row>
    <row r="105" spans="1:10">
      <c r="A105" t="s">
        <v>113</v>
      </c>
      <c r="B105" s="1">
        <v>11.9639801482832</v>
      </c>
      <c r="C105">
        <v>0.4805</v>
      </c>
      <c r="D105">
        <v>0.0973</v>
      </c>
      <c r="E105">
        <v>0.1354</v>
      </c>
      <c r="F105">
        <v>0.2061</v>
      </c>
      <c r="G105">
        <v>0.2882</v>
      </c>
      <c r="H105">
        <v>0.6547</v>
      </c>
      <c r="I105">
        <v>0.7884</v>
      </c>
      <c r="J105">
        <v>0.8113</v>
      </c>
    </row>
    <row r="106" spans="1:10">
      <c r="A106" t="s">
        <v>114</v>
      </c>
      <c r="B106" s="1">
        <v>11.380899851884</v>
      </c>
      <c r="C106">
        <v>0.4808</v>
      </c>
      <c r="D106">
        <v>0.0736</v>
      </c>
      <c r="E106">
        <v>0.0211</v>
      </c>
      <c r="F106">
        <v>0.0125</v>
      </c>
      <c r="G106">
        <v>0.2748</v>
      </c>
      <c r="H106">
        <v>0.7917</v>
      </c>
      <c r="I106">
        <v>0.7638</v>
      </c>
      <c r="J106">
        <v>0.8554</v>
      </c>
    </row>
    <row r="107" spans="1:10">
      <c r="A107" t="s">
        <v>115</v>
      </c>
      <c r="B107" s="1">
        <v>12.1787103819395</v>
      </c>
      <c r="C107">
        <v>0.4835</v>
      </c>
      <c r="D107">
        <v>0.0665</v>
      </c>
      <c r="E107">
        <v>0.0193</v>
      </c>
      <c r="F107">
        <v>0.0205</v>
      </c>
      <c r="G107">
        <v>0.2644</v>
      </c>
      <c r="H107">
        <v>0.7895</v>
      </c>
      <c r="I107">
        <v>0.7663</v>
      </c>
      <c r="J107">
        <v>0.8205</v>
      </c>
    </row>
    <row r="108" spans="1:10">
      <c r="A108" t="s">
        <v>116</v>
      </c>
      <c r="B108" s="1">
        <v>14.0903154601201</v>
      </c>
      <c r="C108">
        <v>0.4837</v>
      </c>
      <c r="D108">
        <v>0.1042</v>
      </c>
      <c r="E108">
        <v>0.0231</v>
      </c>
      <c r="F108">
        <v>0.0156</v>
      </c>
      <c r="G108">
        <v>0.2243</v>
      </c>
      <c r="H108">
        <v>0.9368</v>
      </c>
      <c r="I108">
        <v>0.7864</v>
      </c>
      <c r="J108">
        <v>0.822</v>
      </c>
    </row>
    <row r="109" spans="1:10">
      <c r="A109" t="s">
        <v>117</v>
      </c>
      <c r="B109" s="1">
        <v>10.5587975159304</v>
      </c>
      <c r="C109">
        <v>0.4846</v>
      </c>
      <c r="D109">
        <v>0.0745</v>
      </c>
      <c r="E109">
        <v>0.0205</v>
      </c>
      <c r="F109">
        <v>0.0266</v>
      </c>
      <c r="G109">
        <v>0.1939</v>
      </c>
      <c r="H109">
        <v>0.544</v>
      </c>
      <c r="I109">
        <v>0.7933</v>
      </c>
      <c r="J109">
        <v>0.8841</v>
      </c>
    </row>
    <row r="110" spans="1:10">
      <c r="A110" t="s">
        <v>118</v>
      </c>
      <c r="B110" s="1">
        <v>11.4320884426523</v>
      </c>
      <c r="C110">
        <v>0.489</v>
      </c>
      <c r="D110">
        <v>0.073</v>
      </c>
      <c r="E110">
        <v>0.0212</v>
      </c>
      <c r="F110">
        <v>0.0882</v>
      </c>
      <c r="G110">
        <v>0.3387</v>
      </c>
      <c r="H110">
        <v>0.6725</v>
      </c>
      <c r="I110">
        <v>0.779</v>
      </c>
      <c r="J110">
        <v>0.8852</v>
      </c>
    </row>
    <row r="111" spans="1:10">
      <c r="A111" t="s">
        <v>119</v>
      </c>
      <c r="B111" s="1">
        <v>12.2786790572334</v>
      </c>
      <c r="C111">
        <v>0.4927</v>
      </c>
      <c r="D111">
        <v>0.0751</v>
      </c>
      <c r="E111">
        <v>0.0199</v>
      </c>
      <c r="F111">
        <v>0.0154</v>
      </c>
      <c r="G111">
        <v>0.2323</v>
      </c>
      <c r="H111">
        <v>0.6005</v>
      </c>
      <c r="I111">
        <v>0.7601</v>
      </c>
      <c r="J111">
        <v>0.6755</v>
      </c>
    </row>
    <row r="112" spans="1:10">
      <c r="A112" t="s">
        <v>120</v>
      </c>
      <c r="B112" s="1">
        <v>14.9430815454829</v>
      </c>
      <c r="C112">
        <v>0.4932</v>
      </c>
      <c r="D112">
        <v>0.0745</v>
      </c>
      <c r="E112">
        <v>0.0225</v>
      </c>
      <c r="F112">
        <v>0.0204</v>
      </c>
      <c r="G112">
        <v>0.2578</v>
      </c>
      <c r="H112">
        <v>0.88</v>
      </c>
      <c r="I112">
        <v>0.7489</v>
      </c>
      <c r="J112">
        <v>0.8212</v>
      </c>
    </row>
    <row r="113" spans="1:10">
      <c r="A113" t="s">
        <v>121</v>
      </c>
      <c r="B113" s="1">
        <v>13.6702387430991</v>
      </c>
      <c r="C113">
        <v>0.4936</v>
      </c>
      <c r="D113">
        <v>0.0959</v>
      </c>
      <c r="E113">
        <v>0.0217</v>
      </c>
      <c r="F113">
        <v>0.016</v>
      </c>
      <c r="G113">
        <v>0.2487</v>
      </c>
      <c r="H113">
        <v>0.7304</v>
      </c>
      <c r="I113">
        <v>0.6914</v>
      </c>
      <c r="J113">
        <v>0.6677</v>
      </c>
    </row>
    <row r="114" spans="1:10">
      <c r="A114" t="s">
        <v>122</v>
      </c>
      <c r="B114" s="1">
        <v>10.6264391089988</v>
      </c>
      <c r="C114">
        <v>0.4937</v>
      </c>
      <c r="D114">
        <v>0.5273</v>
      </c>
      <c r="E114">
        <v>0.6561</v>
      </c>
      <c r="F114">
        <v>0.2998</v>
      </c>
      <c r="G114">
        <v>0.2786</v>
      </c>
      <c r="H114">
        <v>0.6645</v>
      </c>
      <c r="I114">
        <v>0.8111</v>
      </c>
      <c r="J114">
        <v>0.6511</v>
      </c>
    </row>
    <row r="115" spans="1:10">
      <c r="A115" t="s">
        <v>123</v>
      </c>
      <c r="B115" s="1">
        <v>10.7965844769586</v>
      </c>
      <c r="C115">
        <v>0.4962</v>
      </c>
      <c r="D115">
        <v>0.0753</v>
      </c>
      <c r="E115">
        <v>0.0276</v>
      </c>
      <c r="F115">
        <v>0.0238</v>
      </c>
      <c r="G115">
        <v>0.215</v>
      </c>
      <c r="H115">
        <v>0.8979</v>
      </c>
      <c r="I115">
        <v>0.7299</v>
      </c>
      <c r="J115">
        <v>0.8504</v>
      </c>
    </row>
    <row r="116" spans="1:10">
      <c r="A116" t="s">
        <v>124</v>
      </c>
      <c r="B116" s="1">
        <v>13.3328963088177</v>
      </c>
      <c r="C116">
        <v>0.4975</v>
      </c>
      <c r="D116">
        <v>0.0709</v>
      </c>
      <c r="E116">
        <v>0.0194</v>
      </c>
      <c r="F116">
        <v>0.0263</v>
      </c>
      <c r="G116">
        <v>0.2633</v>
      </c>
      <c r="H116">
        <v>0.8161</v>
      </c>
      <c r="I116">
        <v>0.7229</v>
      </c>
      <c r="J116">
        <v>0.8184</v>
      </c>
    </row>
    <row r="117" spans="1:10">
      <c r="A117" t="s">
        <v>125</v>
      </c>
      <c r="B117" s="1">
        <v>13.841059594742</v>
      </c>
      <c r="C117">
        <v>0.4977</v>
      </c>
      <c r="D117">
        <v>0.07</v>
      </c>
      <c r="E117">
        <v>0.023</v>
      </c>
      <c r="F117">
        <v>0.0279</v>
      </c>
      <c r="G117">
        <v>0.3626</v>
      </c>
      <c r="H117">
        <v>0.9193</v>
      </c>
      <c r="I117">
        <v>0.7991</v>
      </c>
      <c r="J117">
        <v>0.8445</v>
      </c>
    </row>
    <row r="118" spans="1:10">
      <c r="A118" t="s">
        <v>126</v>
      </c>
      <c r="B118" s="1">
        <v>11.5120267571067</v>
      </c>
      <c r="C118">
        <v>0.4978</v>
      </c>
      <c r="D118">
        <v>0.1056</v>
      </c>
      <c r="E118">
        <v>0.0417</v>
      </c>
      <c r="F118">
        <v>0.0707</v>
      </c>
      <c r="G118">
        <v>0.2294</v>
      </c>
      <c r="H118">
        <v>0.4842</v>
      </c>
      <c r="I118">
        <v>0.7636</v>
      </c>
      <c r="J118">
        <v>0.7483</v>
      </c>
    </row>
    <row r="119" spans="1:10">
      <c r="A119" t="s">
        <v>127</v>
      </c>
      <c r="B119" s="1">
        <v>10.7721871777557</v>
      </c>
      <c r="C119">
        <v>0.5002</v>
      </c>
      <c r="D119">
        <v>0.0793</v>
      </c>
      <c r="E119">
        <v>0.0192</v>
      </c>
      <c r="F119">
        <v>0.018</v>
      </c>
      <c r="G119">
        <v>0.2476</v>
      </c>
      <c r="H119">
        <v>0.6869</v>
      </c>
      <c r="I119">
        <v>0.7639</v>
      </c>
      <c r="J119">
        <v>0.7651</v>
      </c>
    </row>
    <row r="120" spans="1:10">
      <c r="A120" t="s">
        <v>128</v>
      </c>
      <c r="B120" s="1">
        <v>12.4852239315738</v>
      </c>
      <c r="C120">
        <v>0.5013</v>
      </c>
      <c r="D120">
        <v>0.0611</v>
      </c>
      <c r="E120">
        <v>0.02</v>
      </c>
      <c r="F120">
        <v>0.0198</v>
      </c>
      <c r="G120">
        <v>0.2092</v>
      </c>
      <c r="H120">
        <v>0.793</v>
      </c>
      <c r="I120">
        <v>0.5716</v>
      </c>
      <c r="J120">
        <v>0.7839</v>
      </c>
    </row>
    <row r="121" spans="1:10">
      <c r="A121" t="s">
        <v>129</v>
      </c>
      <c r="B121" s="1">
        <v>16.1907081040991</v>
      </c>
      <c r="C121">
        <v>0.5016</v>
      </c>
      <c r="D121">
        <v>0.0744</v>
      </c>
      <c r="E121">
        <v>0.0338</v>
      </c>
      <c r="F121">
        <v>0.0632</v>
      </c>
      <c r="G121">
        <v>0.3644</v>
      </c>
      <c r="H121">
        <v>0.7792</v>
      </c>
      <c r="I121">
        <v>0.771</v>
      </c>
      <c r="J121">
        <v>0.8126</v>
      </c>
    </row>
    <row r="122" spans="1:10">
      <c r="A122" t="s">
        <v>130</v>
      </c>
      <c r="B122" s="1">
        <v>9.63021184922544</v>
      </c>
      <c r="C122">
        <v>0.5026</v>
      </c>
      <c r="D122">
        <v>0.2136</v>
      </c>
      <c r="E122">
        <v>0.5088</v>
      </c>
      <c r="F122">
        <v>0.3168</v>
      </c>
      <c r="G122">
        <v>0.1639</v>
      </c>
      <c r="H122">
        <v>0.2647</v>
      </c>
      <c r="I122">
        <v>0.7674</v>
      </c>
      <c r="J122">
        <v>0.8734</v>
      </c>
    </row>
    <row r="123" spans="1:10">
      <c r="A123" t="s">
        <v>131</v>
      </c>
      <c r="B123" s="1">
        <v>13.9993758057186</v>
      </c>
      <c r="C123">
        <v>0.5035</v>
      </c>
      <c r="D123">
        <v>0.0785</v>
      </c>
      <c r="E123">
        <v>0.0208</v>
      </c>
      <c r="F123">
        <v>0.0157</v>
      </c>
      <c r="G123">
        <v>0.3527</v>
      </c>
      <c r="H123">
        <v>0.8131</v>
      </c>
      <c r="I123">
        <v>0.7434</v>
      </c>
      <c r="J123">
        <v>0.7674</v>
      </c>
    </row>
    <row r="124" spans="1:10">
      <c r="A124" t="s">
        <v>132</v>
      </c>
      <c r="B124" s="1">
        <v>13.2416386651929</v>
      </c>
      <c r="C124">
        <v>0.5055</v>
      </c>
      <c r="D124">
        <v>0.1153</v>
      </c>
      <c r="E124">
        <v>0.0175</v>
      </c>
      <c r="F124">
        <v>0.0193</v>
      </c>
      <c r="G124">
        <v>0.3102</v>
      </c>
      <c r="H124">
        <v>0.887</v>
      </c>
      <c r="I124">
        <v>0.769</v>
      </c>
      <c r="J124">
        <v>0.79</v>
      </c>
    </row>
    <row r="125" spans="1:10">
      <c r="A125" t="s">
        <v>133</v>
      </c>
      <c r="B125" s="1">
        <v>13.8267586028459</v>
      </c>
      <c r="C125">
        <v>0.5056</v>
      </c>
      <c r="D125">
        <v>0.0635</v>
      </c>
      <c r="E125">
        <v>0.0175</v>
      </c>
      <c r="F125">
        <v>0.0183</v>
      </c>
      <c r="G125">
        <v>0.2866</v>
      </c>
      <c r="H125">
        <v>0.8964</v>
      </c>
      <c r="I125">
        <v>0.7042</v>
      </c>
      <c r="J125">
        <v>0.7677</v>
      </c>
    </row>
    <row r="126" spans="1:10">
      <c r="A126" t="s">
        <v>134</v>
      </c>
      <c r="B126" s="1">
        <v>13.6930633263058</v>
      </c>
      <c r="C126">
        <v>0.5062</v>
      </c>
      <c r="D126">
        <v>0.1091</v>
      </c>
      <c r="E126">
        <v>0.0229</v>
      </c>
      <c r="F126">
        <v>0.0128</v>
      </c>
      <c r="G126">
        <v>0.346</v>
      </c>
      <c r="H126">
        <v>0.8195</v>
      </c>
      <c r="I126">
        <v>0.7985</v>
      </c>
      <c r="J126">
        <v>0.8226</v>
      </c>
    </row>
    <row r="127" spans="1:10">
      <c r="A127" t="s">
        <v>135</v>
      </c>
      <c r="B127" s="1">
        <v>11.4942127148006</v>
      </c>
      <c r="C127">
        <v>0.5079</v>
      </c>
      <c r="D127">
        <v>0.0839</v>
      </c>
      <c r="E127">
        <v>0.017</v>
      </c>
      <c r="F127">
        <v>0.0221</v>
      </c>
      <c r="G127">
        <v>0.3035</v>
      </c>
      <c r="H127">
        <v>0.8583</v>
      </c>
      <c r="I127">
        <v>0.7521</v>
      </c>
      <c r="J127">
        <v>0.6283</v>
      </c>
    </row>
    <row r="128" spans="1:10">
      <c r="A128" t="s">
        <v>136</v>
      </c>
      <c r="B128" s="1">
        <v>13.3281936022622</v>
      </c>
      <c r="C128">
        <v>0.5093</v>
      </c>
      <c r="D128">
        <v>0.0759</v>
      </c>
      <c r="E128">
        <v>0.0173</v>
      </c>
      <c r="F128">
        <v>0.0184</v>
      </c>
      <c r="G128">
        <v>0.2774</v>
      </c>
      <c r="H128">
        <v>0.818</v>
      </c>
      <c r="I128">
        <v>0.6903</v>
      </c>
      <c r="J128">
        <v>0.7932</v>
      </c>
    </row>
    <row r="129" spans="1:10">
      <c r="A129" t="s">
        <v>137</v>
      </c>
      <c r="B129" s="1">
        <v>13.9730303534177</v>
      </c>
      <c r="C129">
        <v>0.5104</v>
      </c>
      <c r="D129">
        <v>0.0732</v>
      </c>
      <c r="E129">
        <v>0.0293</v>
      </c>
      <c r="F129">
        <v>0.0397</v>
      </c>
      <c r="G129">
        <v>0.3441</v>
      </c>
      <c r="H129">
        <v>0.8496</v>
      </c>
      <c r="I129">
        <v>0.7284</v>
      </c>
      <c r="J129">
        <v>0.8414</v>
      </c>
    </row>
    <row r="130" spans="1:10">
      <c r="A130" t="s">
        <v>138</v>
      </c>
      <c r="B130" s="1">
        <v>13.3933096045371</v>
      </c>
      <c r="C130">
        <v>0.5107</v>
      </c>
      <c r="D130">
        <v>0.0631</v>
      </c>
      <c r="E130">
        <v>0.0191</v>
      </c>
      <c r="F130">
        <v>0.0247</v>
      </c>
      <c r="G130">
        <v>0.1591</v>
      </c>
      <c r="H130">
        <v>0.7035</v>
      </c>
      <c r="I130">
        <v>0.6154</v>
      </c>
      <c r="J130">
        <v>0.7114</v>
      </c>
    </row>
    <row r="131" spans="1:10">
      <c r="A131" t="s">
        <v>139</v>
      </c>
      <c r="B131" s="1">
        <v>11.5397965540049</v>
      </c>
      <c r="C131">
        <v>0.5122</v>
      </c>
      <c r="D131">
        <v>0.0655</v>
      </c>
      <c r="E131">
        <v>0.0386</v>
      </c>
      <c r="F131">
        <v>0.0807</v>
      </c>
      <c r="G131">
        <v>0.2793</v>
      </c>
      <c r="H131">
        <v>0.8315</v>
      </c>
      <c r="I131">
        <v>0.6889</v>
      </c>
      <c r="J131">
        <v>0.8184</v>
      </c>
    </row>
    <row r="132" spans="1:10">
      <c r="A132" t="s">
        <v>140</v>
      </c>
      <c r="B132" s="1">
        <v>13.5636909643777</v>
      </c>
      <c r="C132">
        <v>0.5123</v>
      </c>
      <c r="D132">
        <v>0.0963</v>
      </c>
      <c r="E132">
        <v>0.0312</v>
      </c>
      <c r="F132">
        <v>0.0153</v>
      </c>
      <c r="G132">
        <v>0.2959</v>
      </c>
      <c r="H132">
        <v>0.7944</v>
      </c>
      <c r="I132">
        <v>0.8264</v>
      </c>
      <c r="J132">
        <v>0.8014</v>
      </c>
    </row>
    <row r="133" spans="1:10">
      <c r="A133" t="s">
        <v>141</v>
      </c>
      <c r="B133" s="1">
        <v>10.8509018986632</v>
      </c>
      <c r="C133">
        <v>0.514</v>
      </c>
      <c r="D133">
        <v>0.0699</v>
      </c>
      <c r="E133">
        <v>0.0248</v>
      </c>
      <c r="F133">
        <v>0.0172</v>
      </c>
      <c r="G133">
        <v>0.2018</v>
      </c>
      <c r="H133">
        <v>0.8556</v>
      </c>
      <c r="I133">
        <v>0.791</v>
      </c>
      <c r="J133">
        <v>0.8597</v>
      </c>
    </row>
    <row r="134" spans="1:10">
      <c r="A134" t="s">
        <v>142</v>
      </c>
      <c r="B134" s="1">
        <v>11.4756271355716</v>
      </c>
      <c r="C134">
        <v>0.5143</v>
      </c>
      <c r="D134">
        <v>0.0587</v>
      </c>
      <c r="E134">
        <v>0.0176</v>
      </c>
      <c r="F134">
        <v>0.0186</v>
      </c>
      <c r="G134">
        <v>0.2062</v>
      </c>
      <c r="H134">
        <v>0.632</v>
      </c>
      <c r="I134">
        <v>0.7053</v>
      </c>
      <c r="J134">
        <v>0.6438</v>
      </c>
    </row>
    <row r="135" spans="1:10">
      <c r="A135" t="s">
        <v>143</v>
      </c>
      <c r="B135" s="1">
        <v>14.2214393804745</v>
      </c>
      <c r="C135">
        <v>0.5147</v>
      </c>
      <c r="D135">
        <v>0.0855</v>
      </c>
      <c r="E135">
        <v>0.021</v>
      </c>
      <c r="F135">
        <v>0.0202</v>
      </c>
      <c r="G135">
        <v>0.4546</v>
      </c>
      <c r="H135">
        <v>0.9476</v>
      </c>
      <c r="I135">
        <v>0.8732</v>
      </c>
      <c r="J135">
        <v>0.8162</v>
      </c>
    </row>
    <row r="136" spans="1:10">
      <c r="A136" t="s">
        <v>144</v>
      </c>
      <c r="B136" s="1">
        <v>11.3970930212947</v>
      </c>
      <c r="C136">
        <v>0.5157</v>
      </c>
      <c r="D136">
        <v>0.0998</v>
      </c>
      <c r="E136">
        <v>0.0206</v>
      </c>
      <c r="F136">
        <v>0.0129</v>
      </c>
      <c r="G136">
        <v>0.2223</v>
      </c>
      <c r="H136">
        <v>0.6136</v>
      </c>
      <c r="I136">
        <v>0.7091</v>
      </c>
      <c r="J136">
        <v>0.5978</v>
      </c>
    </row>
    <row r="137" spans="1:10">
      <c r="A137" t="s">
        <v>145</v>
      </c>
      <c r="B137" s="1">
        <v>12.670021714884</v>
      </c>
      <c r="C137">
        <v>0.5163</v>
      </c>
      <c r="D137">
        <v>0.0982</v>
      </c>
      <c r="E137">
        <v>0.0172</v>
      </c>
      <c r="F137">
        <v>0.0303</v>
      </c>
      <c r="G137">
        <v>0.2626</v>
      </c>
      <c r="H137">
        <v>0.8458</v>
      </c>
      <c r="I137">
        <v>0.756</v>
      </c>
      <c r="J137">
        <v>0.8148</v>
      </c>
    </row>
    <row r="138" spans="1:10">
      <c r="A138" t="s">
        <v>146</v>
      </c>
      <c r="B138" s="1">
        <v>16.5748696452563</v>
      </c>
      <c r="C138">
        <v>0.5164</v>
      </c>
      <c r="D138">
        <v>0.0682</v>
      </c>
      <c r="E138">
        <v>0.0213</v>
      </c>
      <c r="F138">
        <v>0.0288</v>
      </c>
      <c r="G138">
        <v>0.2332</v>
      </c>
      <c r="H138">
        <v>0.9177</v>
      </c>
      <c r="I138">
        <v>0.7385</v>
      </c>
      <c r="J138">
        <v>0.7648</v>
      </c>
    </row>
    <row r="139" spans="1:10">
      <c r="A139" t="s">
        <v>147</v>
      </c>
      <c r="B139" s="1">
        <v>12.9848990722226</v>
      </c>
      <c r="C139">
        <v>0.5177</v>
      </c>
      <c r="D139">
        <v>0.085</v>
      </c>
      <c r="E139">
        <v>0.0206</v>
      </c>
      <c r="F139">
        <v>0.0128</v>
      </c>
      <c r="G139">
        <v>0.3372</v>
      </c>
      <c r="H139">
        <v>0.8353</v>
      </c>
      <c r="I139">
        <v>0.7964</v>
      </c>
      <c r="J139">
        <v>0.8286</v>
      </c>
    </row>
    <row r="140" spans="1:10">
      <c r="A140" t="s">
        <v>148</v>
      </c>
      <c r="B140" s="1">
        <v>14.5315984694308</v>
      </c>
      <c r="C140">
        <v>0.5188</v>
      </c>
      <c r="D140">
        <v>0.0684</v>
      </c>
      <c r="E140">
        <v>0.0193</v>
      </c>
      <c r="F140">
        <v>0.0319</v>
      </c>
      <c r="G140">
        <v>0.3243</v>
      </c>
      <c r="H140">
        <v>0.8849</v>
      </c>
      <c r="I140">
        <v>0.7869</v>
      </c>
      <c r="J140">
        <v>0.8138</v>
      </c>
    </row>
    <row r="141" spans="1:10">
      <c r="A141" t="s">
        <v>149</v>
      </c>
      <c r="B141" s="1">
        <v>12.6233215943268</v>
      </c>
      <c r="C141">
        <v>0.5189</v>
      </c>
      <c r="D141">
        <v>0.0905</v>
      </c>
      <c r="E141">
        <v>0.0184</v>
      </c>
      <c r="F141">
        <v>0.0128</v>
      </c>
      <c r="G141">
        <v>0.2327</v>
      </c>
      <c r="H141">
        <v>0.7745</v>
      </c>
      <c r="I141">
        <v>0.7535</v>
      </c>
      <c r="J141">
        <v>0.7694</v>
      </c>
    </row>
    <row r="142" spans="1:10">
      <c r="A142" t="s">
        <v>150</v>
      </c>
      <c r="B142" s="1">
        <v>14.6926624626207</v>
      </c>
      <c r="C142">
        <v>0.519</v>
      </c>
      <c r="D142">
        <v>0.0595</v>
      </c>
      <c r="E142">
        <v>0.0227</v>
      </c>
      <c r="F142">
        <v>0.0262</v>
      </c>
      <c r="G142">
        <v>0.2989</v>
      </c>
      <c r="H142">
        <v>0.9004</v>
      </c>
      <c r="I142">
        <v>0.6972</v>
      </c>
      <c r="J142">
        <v>0.8268</v>
      </c>
    </row>
    <row r="143" spans="1:10">
      <c r="A143" t="s">
        <v>151</v>
      </c>
      <c r="B143" s="1">
        <v>10.5913626058144</v>
      </c>
      <c r="C143">
        <v>0.5195</v>
      </c>
      <c r="D143">
        <v>0.223</v>
      </c>
      <c r="E143">
        <v>0.4158</v>
      </c>
      <c r="F143">
        <v>0.333</v>
      </c>
      <c r="G143">
        <v>0.3882</v>
      </c>
      <c r="H143">
        <v>0.6446</v>
      </c>
      <c r="I143">
        <v>0.6793</v>
      </c>
      <c r="J143">
        <v>0.7735</v>
      </c>
    </row>
    <row r="144" spans="1:10">
      <c r="A144" t="s">
        <v>152</v>
      </c>
      <c r="B144" s="1">
        <v>15.9656973100851</v>
      </c>
      <c r="C144">
        <v>0.5195</v>
      </c>
      <c r="D144">
        <v>0.0701</v>
      </c>
      <c r="E144">
        <v>0.038</v>
      </c>
      <c r="F144">
        <v>0.0536</v>
      </c>
      <c r="G144">
        <v>0.2928</v>
      </c>
      <c r="H144">
        <v>0.8191</v>
      </c>
      <c r="I144">
        <v>0.721</v>
      </c>
      <c r="J144">
        <v>0.8615</v>
      </c>
    </row>
    <row r="145" spans="1:10">
      <c r="A145" t="s">
        <v>153</v>
      </c>
      <c r="B145" s="1">
        <v>12.5069061740413</v>
      </c>
      <c r="C145">
        <v>0.5208</v>
      </c>
      <c r="D145">
        <v>0.0612</v>
      </c>
      <c r="E145">
        <v>0.0193</v>
      </c>
      <c r="F145">
        <v>0.0205</v>
      </c>
      <c r="G145">
        <v>0.2491</v>
      </c>
      <c r="H145">
        <v>0.6388</v>
      </c>
      <c r="I145">
        <v>0.7257</v>
      </c>
      <c r="J145">
        <v>0.6924</v>
      </c>
    </row>
    <row r="146" spans="1:10">
      <c r="A146" t="s">
        <v>154</v>
      </c>
      <c r="B146" s="1">
        <v>14.3047225132265</v>
      </c>
      <c r="C146">
        <v>0.5217</v>
      </c>
      <c r="D146">
        <v>0.0744</v>
      </c>
      <c r="E146">
        <v>0.0239</v>
      </c>
      <c r="F146">
        <v>0.0213</v>
      </c>
      <c r="G146">
        <v>0.2593</v>
      </c>
      <c r="H146">
        <v>0.9388</v>
      </c>
      <c r="I146">
        <v>0.7448</v>
      </c>
      <c r="J146">
        <v>0.8179</v>
      </c>
    </row>
    <row r="147" spans="1:10">
      <c r="A147" t="s">
        <v>155</v>
      </c>
      <c r="B147" s="1">
        <v>11.9622627952685</v>
      </c>
      <c r="C147">
        <v>0.5226</v>
      </c>
      <c r="D147">
        <v>0.0629</v>
      </c>
      <c r="E147">
        <v>0.0195</v>
      </c>
      <c r="F147">
        <v>0.0169</v>
      </c>
      <c r="G147">
        <v>0.2101</v>
      </c>
      <c r="H147">
        <v>0.8365</v>
      </c>
      <c r="I147">
        <v>0.7784</v>
      </c>
      <c r="J147">
        <v>0.8098</v>
      </c>
    </row>
    <row r="148" spans="1:10">
      <c r="A148" t="s">
        <v>156</v>
      </c>
      <c r="B148" s="1">
        <v>14.9476654523321</v>
      </c>
      <c r="C148">
        <v>0.5227</v>
      </c>
      <c r="D148">
        <v>0.0685</v>
      </c>
      <c r="E148">
        <v>0.0165</v>
      </c>
      <c r="F148">
        <v>0.0185</v>
      </c>
      <c r="G148">
        <v>0.2099</v>
      </c>
      <c r="H148">
        <v>0.9246</v>
      </c>
      <c r="I148">
        <v>0.7323</v>
      </c>
      <c r="J148">
        <v>0.8206</v>
      </c>
    </row>
    <row r="149" spans="1:10">
      <c r="A149" t="s">
        <v>157</v>
      </c>
      <c r="B149" s="1">
        <v>10.8975592479302</v>
      </c>
      <c r="C149">
        <v>0.5242</v>
      </c>
      <c r="D149">
        <v>0.6164</v>
      </c>
      <c r="E149">
        <v>0.754</v>
      </c>
      <c r="F149">
        <v>0.6811</v>
      </c>
      <c r="G149">
        <v>0.3403</v>
      </c>
      <c r="H149">
        <v>0.521</v>
      </c>
      <c r="I149">
        <v>0.7685</v>
      </c>
      <c r="J149">
        <v>0.8048</v>
      </c>
    </row>
    <row r="150" spans="1:10">
      <c r="A150" t="s">
        <v>158</v>
      </c>
      <c r="B150" s="1">
        <v>13.6592117209509</v>
      </c>
      <c r="C150">
        <v>0.5244</v>
      </c>
      <c r="D150">
        <v>0.0659</v>
      </c>
      <c r="E150">
        <v>0.0224</v>
      </c>
      <c r="F150">
        <v>0.0148</v>
      </c>
      <c r="G150">
        <v>0.2963</v>
      </c>
      <c r="H150">
        <v>0.842</v>
      </c>
      <c r="I150">
        <v>0.7659</v>
      </c>
      <c r="J150">
        <v>0.7308</v>
      </c>
    </row>
    <row r="151" spans="1:10">
      <c r="A151" t="s">
        <v>159</v>
      </c>
      <c r="B151" s="1">
        <v>12.6969969516355</v>
      </c>
      <c r="C151">
        <v>0.5245</v>
      </c>
      <c r="D151">
        <v>0.0634</v>
      </c>
      <c r="E151">
        <v>0.0192</v>
      </c>
      <c r="F151">
        <v>0.0199</v>
      </c>
      <c r="G151">
        <v>0.2172</v>
      </c>
      <c r="H151">
        <v>0.9001</v>
      </c>
      <c r="I151">
        <v>0.7069</v>
      </c>
      <c r="J151">
        <v>0.8054</v>
      </c>
    </row>
    <row r="152" spans="1:10">
      <c r="A152" t="s">
        <v>160</v>
      </c>
      <c r="B152" s="1">
        <v>13.2182537428783</v>
      </c>
      <c r="C152">
        <v>0.5255</v>
      </c>
      <c r="D152">
        <v>0.0939</v>
      </c>
      <c r="E152">
        <v>0.0187</v>
      </c>
      <c r="F152">
        <v>0.015</v>
      </c>
      <c r="G152">
        <v>0.397</v>
      </c>
      <c r="H152">
        <v>0.8962</v>
      </c>
      <c r="I152">
        <v>0.8171</v>
      </c>
      <c r="J152">
        <v>0.8587</v>
      </c>
    </row>
    <row r="153" spans="1:10">
      <c r="A153" t="s">
        <v>161</v>
      </c>
      <c r="B153" s="1">
        <v>14.0465031226673</v>
      </c>
      <c r="C153">
        <v>0.5256</v>
      </c>
      <c r="D153">
        <v>0.0941</v>
      </c>
      <c r="E153">
        <v>0.0204</v>
      </c>
      <c r="F153">
        <v>0.022</v>
      </c>
      <c r="G153">
        <v>0.2235</v>
      </c>
      <c r="H153">
        <v>0.8569</v>
      </c>
      <c r="I153">
        <v>0.7522</v>
      </c>
      <c r="J153">
        <v>0.6554</v>
      </c>
    </row>
    <row r="154" spans="1:10">
      <c r="A154" t="s">
        <v>162</v>
      </c>
      <c r="B154" s="1">
        <v>16.0910112755416</v>
      </c>
      <c r="C154">
        <v>0.5278</v>
      </c>
      <c r="D154">
        <v>0.0818</v>
      </c>
      <c r="E154">
        <v>0.018</v>
      </c>
      <c r="F154">
        <v>0.0556</v>
      </c>
      <c r="G154">
        <v>0.3438</v>
      </c>
      <c r="H154">
        <v>0.7395</v>
      </c>
      <c r="I154">
        <v>0.7705</v>
      </c>
      <c r="J154">
        <v>0.778</v>
      </c>
    </row>
    <row r="155" spans="1:10">
      <c r="A155" t="s">
        <v>163</v>
      </c>
      <c r="B155" s="1">
        <v>11.6536567022764</v>
      </c>
      <c r="C155">
        <v>0.5279</v>
      </c>
      <c r="D155">
        <v>0.087</v>
      </c>
      <c r="E155">
        <v>0.0223</v>
      </c>
      <c r="F155">
        <v>0.0182</v>
      </c>
      <c r="G155">
        <v>0.3261</v>
      </c>
      <c r="H155">
        <v>0.9175</v>
      </c>
      <c r="I155">
        <v>0.7888</v>
      </c>
      <c r="J155">
        <v>0.8469</v>
      </c>
    </row>
    <row r="156" spans="1:10">
      <c r="A156" t="s">
        <v>164</v>
      </c>
      <c r="B156" s="1">
        <v>13.6086286718807</v>
      </c>
      <c r="C156">
        <v>0.5288</v>
      </c>
      <c r="D156">
        <v>0.0681</v>
      </c>
      <c r="E156">
        <v>0.0171</v>
      </c>
      <c r="F156">
        <v>0.0306</v>
      </c>
      <c r="G156">
        <v>0.2887</v>
      </c>
      <c r="H156">
        <v>0.6353</v>
      </c>
      <c r="I156">
        <v>0.8157</v>
      </c>
      <c r="J156">
        <v>0.7639</v>
      </c>
    </row>
    <row r="157" spans="1:10">
      <c r="A157" t="s">
        <v>165</v>
      </c>
      <c r="B157" s="1">
        <v>14.1664800931551</v>
      </c>
      <c r="C157">
        <v>0.5296</v>
      </c>
      <c r="D157">
        <v>0.5242</v>
      </c>
      <c r="E157">
        <v>0.5354</v>
      </c>
      <c r="F157">
        <v>0.4987</v>
      </c>
      <c r="G157">
        <v>0.2948</v>
      </c>
      <c r="H157">
        <v>0.4964</v>
      </c>
      <c r="I157">
        <v>0.8401</v>
      </c>
      <c r="J157">
        <v>0.8409</v>
      </c>
    </row>
    <row r="158" spans="1:10">
      <c r="A158" t="s">
        <v>166</v>
      </c>
      <c r="B158" s="1">
        <v>13.7168518073924</v>
      </c>
      <c r="C158">
        <v>0.5297</v>
      </c>
      <c r="D158">
        <v>0.0775</v>
      </c>
      <c r="E158">
        <v>0.0243</v>
      </c>
      <c r="F158">
        <v>0.0163</v>
      </c>
      <c r="G158">
        <v>0.2969</v>
      </c>
      <c r="H158">
        <v>0.7896</v>
      </c>
      <c r="I158">
        <v>0.7818</v>
      </c>
      <c r="J158">
        <v>0.8002</v>
      </c>
    </row>
    <row r="159" spans="1:10">
      <c r="A159" t="s">
        <v>167</v>
      </c>
      <c r="B159" s="1">
        <v>12.8052728298939</v>
      </c>
      <c r="C159">
        <v>0.5322</v>
      </c>
      <c r="D159">
        <v>0.1831</v>
      </c>
      <c r="E159">
        <v>0.034</v>
      </c>
      <c r="F159">
        <v>0.0138</v>
      </c>
      <c r="G159">
        <v>0.3622</v>
      </c>
      <c r="H159">
        <v>0.8604</v>
      </c>
      <c r="I159">
        <v>0.8346</v>
      </c>
      <c r="J159">
        <v>0.8223</v>
      </c>
    </row>
    <row r="160" spans="1:10">
      <c r="A160" t="s">
        <v>168</v>
      </c>
      <c r="B160" s="1">
        <v>14.6318335058074</v>
      </c>
      <c r="C160">
        <v>0.5323</v>
      </c>
      <c r="D160">
        <v>0.0947</v>
      </c>
      <c r="E160">
        <v>0.0256</v>
      </c>
      <c r="F160">
        <v>0.015</v>
      </c>
      <c r="G160">
        <v>0.2862</v>
      </c>
      <c r="H160">
        <v>0.7167</v>
      </c>
      <c r="I160">
        <v>0.8274</v>
      </c>
      <c r="J160">
        <v>0.7769</v>
      </c>
    </row>
    <row r="161" spans="1:10">
      <c r="A161" t="s">
        <v>169</v>
      </c>
      <c r="B161" s="1">
        <v>14.3130996275266</v>
      </c>
      <c r="C161">
        <v>0.5334</v>
      </c>
      <c r="D161">
        <v>0.0751</v>
      </c>
      <c r="E161">
        <v>0.0235</v>
      </c>
      <c r="F161">
        <v>0.0153</v>
      </c>
      <c r="G161">
        <v>0.3782</v>
      </c>
      <c r="H161">
        <v>0.9278</v>
      </c>
      <c r="I161">
        <v>0.8425</v>
      </c>
      <c r="J161">
        <v>0.8652</v>
      </c>
    </row>
    <row r="162" spans="1:10">
      <c r="A162" t="s">
        <v>170</v>
      </c>
      <c r="B162" s="1">
        <v>14.0418986383071</v>
      </c>
      <c r="C162">
        <v>0.5341</v>
      </c>
      <c r="D162">
        <v>0.0734</v>
      </c>
      <c r="E162">
        <v>0.0247</v>
      </c>
      <c r="F162">
        <v>0.016</v>
      </c>
      <c r="G162">
        <v>0.3304</v>
      </c>
      <c r="H162">
        <v>0.9315</v>
      </c>
      <c r="I162">
        <v>0.7338</v>
      </c>
      <c r="J162">
        <v>0.7997</v>
      </c>
    </row>
    <row r="163" spans="1:10">
      <c r="A163" t="s">
        <v>171</v>
      </c>
      <c r="B163" s="1">
        <v>14.820571375561</v>
      </c>
      <c r="C163">
        <v>0.5351</v>
      </c>
      <c r="D163">
        <v>0.0595</v>
      </c>
      <c r="E163">
        <v>0.0167</v>
      </c>
      <c r="F163">
        <v>0.0181</v>
      </c>
      <c r="G163">
        <v>0.1861</v>
      </c>
      <c r="H163">
        <v>0.7642</v>
      </c>
      <c r="I163">
        <v>0.6794</v>
      </c>
      <c r="J163">
        <v>0.6061</v>
      </c>
    </row>
    <row r="164" spans="1:10">
      <c r="A164" t="s">
        <v>172</v>
      </c>
      <c r="B164" s="1">
        <v>14.7717508377658</v>
      </c>
      <c r="C164">
        <v>0.5357</v>
      </c>
      <c r="D164">
        <v>0.1067</v>
      </c>
      <c r="E164">
        <v>0.0274</v>
      </c>
      <c r="F164">
        <v>0.017</v>
      </c>
      <c r="G164">
        <v>0.3135</v>
      </c>
      <c r="H164">
        <v>0.7589</v>
      </c>
      <c r="I164">
        <v>0.8093</v>
      </c>
      <c r="J164">
        <v>0.7072</v>
      </c>
    </row>
    <row r="165" spans="1:10">
      <c r="A165" t="s">
        <v>173</v>
      </c>
      <c r="B165" s="1">
        <v>12.0428588010778</v>
      </c>
      <c r="C165">
        <v>0.537</v>
      </c>
      <c r="D165">
        <v>0.0812</v>
      </c>
      <c r="E165">
        <v>0.0663</v>
      </c>
      <c r="F165">
        <v>0.423</v>
      </c>
      <c r="G165">
        <v>0.3008</v>
      </c>
      <c r="H165">
        <v>0.5434</v>
      </c>
      <c r="I165">
        <v>0.8129</v>
      </c>
      <c r="J165">
        <v>0.8081</v>
      </c>
    </row>
    <row r="166" spans="1:10">
      <c r="A166" t="s">
        <v>174</v>
      </c>
      <c r="B166" s="1">
        <v>13.0304185435782</v>
      </c>
      <c r="C166">
        <v>0.538</v>
      </c>
      <c r="D166">
        <v>0.0761</v>
      </c>
      <c r="E166">
        <v>0.0192</v>
      </c>
      <c r="F166">
        <v>0.2366</v>
      </c>
      <c r="G166">
        <v>0.3073</v>
      </c>
      <c r="H166">
        <v>0.5737</v>
      </c>
      <c r="I166">
        <v>0.7984</v>
      </c>
      <c r="J166">
        <v>0.753</v>
      </c>
    </row>
    <row r="167" spans="1:10">
      <c r="A167" t="s">
        <v>175</v>
      </c>
      <c r="B167" s="1">
        <v>10.8591987742286</v>
      </c>
      <c r="C167">
        <v>0.5406</v>
      </c>
      <c r="D167">
        <v>0.7179</v>
      </c>
      <c r="E167">
        <v>0.6525</v>
      </c>
      <c r="F167">
        <v>0.357</v>
      </c>
      <c r="G167">
        <v>0.3572</v>
      </c>
      <c r="H167">
        <v>0.7512</v>
      </c>
      <c r="I167">
        <v>0.7546</v>
      </c>
      <c r="J167">
        <v>0.8567</v>
      </c>
    </row>
    <row r="168" spans="1:10">
      <c r="A168" t="s">
        <v>176</v>
      </c>
      <c r="B168" s="1">
        <v>14.6493965750909</v>
      </c>
      <c r="C168">
        <v>0.5411</v>
      </c>
      <c r="D168">
        <v>0.0755</v>
      </c>
      <c r="E168">
        <v>0.0211</v>
      </c>
      <c r="F168">
        <v>0.0335</v>
      </c>
      <c r="G168">
        <v>0.2936</v>
      </c>
      <c r="H168">
        <v>0.8568</v>
      </c>
      <c r="I168">
        <v>0.8074</v>
      </c>
      <c r="J168">
        <v>0.8591</v>
      </c>
    </row>
    <row r="169" spans="1:10">
      <c r="A169" t="s">
        <v>177</v>
      </c>
      <c r="B169" s="1">
        <v>10.0242125005726</v>
      </c>
      <c r="C169">
        <v>0.5427</v>
      </c>
      <c r="D169">
        <v>0.061</v>
      </c>
      <c r="E169">
        <v>0.0171</v>
      </c>
      <c r="F169">
        <v>0.1329</v>
      </c>
      <c r="G169">
        <v>0.2957</v>
      </c>
      <c r="H169">
        <v>0.6633</v>
      </c>
      <c r="I169">
        <v>0.7124</v>
      </c>
      <c r="J169">
        <v>0.8552</v>
      </c>
    </row>
    <row r="170" spans="1:10">
      <c r="A170" t="s">
        <v>178</v>
      </c>
      <c r="B170" s="1">
        <v>13.9602725647732</v>
      </c>
      <c r="C170">
        <v>0.5431</v>
      </c>
      <c r="D170">
        <v>0.0908</v>
      </c>
      <c r="E170">
        <v>0.0168</v>
      </c>
      <c r="F170">
        <v>0.0186</v>
      </c>
      <c r="G170">
        <v>0.2656</v>
      </c>
      <c r="H170">
        <v>0.8605</v>
      </c>
      <c r="I170">
        <v>0.7139</v>
      </c>
      <c r="J170">
        <v>0.8259</v>
      </c>
    </row>
    <row r="171" spans="1:10">
      <c r="A171" t="s">
        <v>179</v>
      </c>
      <c r="B171" s="1">
        <v>14.1692369226679</v>
      </c>
      <c r="C171">
        <v>0.545</v>
      </c>
      <c r="D171">
        <v>0.0714</v>
      </c>
      <c r="E171">
        <v>0.0162</v>
      </c>
      <c r="F171">
        <v>0.0315</v>
      </c>
      <c r="G171">
        <v>0.2751</v>
      </c>
      <c r="H171">
        <v>0.8491</v>
      </c>
      <c r="I171">
        <v>0.7401</v>
      </c>
      <c r="J171">
        <v>0.8861</v>
      </c>
    </row>
    <row r="172" spans="1:10">
      <c r="A172" t="s">
        <v>180</v>
      </c>
      <c r="B172" s="1">
        <v>14.3059255946389</v>
      </c>
      <c r="C172">
        <v>0.5459</v>
      </c>
      <c r="D172">
        <v>0.0743</v>
      </c>
      <c r="E172">
        <v>0.0199</v>
      </c>
      <c r="F172">
        <v>0.0126</v>
      </c>
      <c r="G172">
        <v>0.3179</v>
      </c>
      <c r="H172">
        <v>0.891</v>
      </c>
      <c r="I172">
        <v>0.7404</v>
      </c>
      <c r="J172">
        <v>0.8155</v>
      </c>
    </row>
    <row r="173" spans="1:10">
      <c r="A173" t="s">
        <v>181</v>
      </c>
      <c r="B173" s="1">
        <v>11.4721329934576</v>
      </c>
      <c r="C173">
        <v>0.5471</v>
      </c>
      <c r="D173">
        <v>0.5448</v>
      </c>
      <c r="E173">
        <v>0.6248</v>
      </c>
      <c r="F173">
        <v>0.3395</v>
      </c>
      <c r="G173">
        <v>0.2898</v>
      </c>
      <c r="H173">
        <v>0.5548</v>
      </c>
      <c r="I173">
        <v>0.7539</v>
      </c>
      <c r="J173">
        <v>0.8592</v>
      </c>
    </row>
    <row r="174" spans="1:10">
      <c r="A174" t="s">
        <v>182</v>
      </c>
      <c r="B174" s="1">
        <v>14.1905041854692</v>
      </c>
      <c r="C174">
        <v>0.5475</v>
      </c>
      <c r="D174">
        <v>0.0804</v>
      </c>
      <c r="E174">
        <v>0.0226</v>
      </c>
      <c r="F174">
        <v>0.0124</v>
      </c>
      <c r="G174">
        <v>0.2874</v>
      </c>
      <c r="H174">
        <v>0.8027</v>
      </c>
      <c r="I174">
        <v>0.811</v>
      </c>
      <c r="J174">
        <v>0.8131</v>
      </c>
    </row>
    <row r="175" spans="1:10">
      <c r="A175" t="s">
        <v>183</v>
      </c>
      <c r="B175" s="1">
        <v>12.5263760382417</v>
      </c>
      <c r="C175">
        <v>0.5476</v>
      </c>
      <c r="D175">
        <v>0.0769</v>
      </c>
      <c r="E175">
        <v>0.0309</v>
      </c>
      <c r="F175">
        <v>0.0347</v>
      </c>
      <c r="G175">
        <v>0.2722</v>
      </c>
      <c r="H175">
        <v>0.8856</v>
      </c>
      <c r="I175">
        <v>0.6864</v>
      </c>
      <c r="J175">
        <v>0.8307</v>
      </c>
    </row>
    <row r="176" spans="1:10">
      <c r="A176" t="s">
        <v>184</v>
      </c>
      <c r="B176" s="1">
        <v>14.8951912307563</v>
      </c>
      <c r="C176">
        <v>0.5491</v>
      </c>
      <c r="D176">
        <v>0.0939</v>
      </c>
      <c r="E176">
        <v>0.0215</v>
      </c>
      <c r="F176">
        <v>0.0258</v>
      </c>
      <c r="G176">
        <v>0.3232</v>
      </c>
      <c r="H176">
        <v>0.928</v>
      </c>
      <c r="I176">
        <v>0.7649</v>
      </c>
      <c r="J176">
        <v>0.8206</v>
      </c>
    </row>
    <row r="177" spans="1:10">
      <c r="A177" t="s">
        <v>185</v>
      </c>
      <c r="B177" s="1">
        <v>11.7696689988672</v>
      </c>
      <c r="C177">
        <v>0.5501</v>
      </c>
      <c r="D177">
        <v>0.0842</v>
      </c>
      <c r="E177">
        <v>0.0206</v>
      </c>
      <c r="F177">
        <v>0.0173</v>
      </c>
      <c r="G177">
        <v>0.2967</v>
      </c>
      <c r="H177">
        <v>0.8619</v>
      </c>
      <c r="I177">
        <v>0.7865</v>
      </c>
      <c r="J177">
        <v>0.8002</v>
      </c>
    </row>
    <row r="178" spans="1:10">
      <c r="A178" t="s">
        <v>186</v>
      </c>
      <c r="B178" s="1">
        <v>13.3367325133194</v>
      </c>
      <c r="C178">
        <v>0.5511</v>
      </c>
      <c r="D178">
        <v>0.0605</v>
      </c>
      <c r="E178">
        <v>0.0214</v>
      </c>
      <c r="F178">
        <v>0.0172</v>
      </c>
      <c r="G178">
        <v>0.297</v>
      </c>
      <c r="H178">
        <v>0.7791</v>
      </c>
      <c r="I178">
        <v>0.7452</v>
      </c>
      <c r="J178">
        <v>0.7515</v>
      </c>
    </row>
    <row r="179" spans="1:10">
      <c r="A179" t="s">
        <v>187</v>
      </c>
      <c r="B179" s="1">
        <v>11.6948928452906</v>
      </c>
      <c r="C179">
        <v>0.5519</v>
      </c>
      <c r="D179">
        <v>0.067</v>
      </c>
      <c r="E179">
        <v>0.0258</v>
      </c>
      <c r="F179">
        <v>0.0756</v>
      </c>
      <c r="G179">
        <v>0.2525</v>
      </c>
      <c r="H179">
        <v>0.87</v>
      </c>
      <c r="I179">
        <v>0.8115</v>
      </c>
      <c r="J179">
        <v>0.7468</v>
      </c>
    </row>
    <row r="180" spans="1:10">
      <c r="A180" t="s">
        <v>188</v>
      </c>
      <c r="B180" s="1">
        <v>12.8841648828982</v>
      </c>
      <c r="C180">
        <v>0.5522</v>
      </c>
      <c r="D180">
        <v>0.0832</v>
      </c>
      <c r="E180">
        <v>0.0228</v>
      </c>
      <c r="F180">
        <v>0.017</v>
      </c>
      <c r="G180">
        <v>0.2366</v>
      </c>
      <c r="H180">
        <v>0.9101</v>
      </c>
      <c r="I180">
        <v>0.7511</v>
      </c>
      <c r="J180">
        <v>0.8091</v>
      </c>
    </row>
    <row r="181" spans="1:10">
      <c r="A181" t="s">
        <v>189</v>
      </c>
      <c r="B181" s="1">
        <v>16.3772336894072</v>
      </c>
      <c r="C181">
        <v>0.5525</v>
      </c>
      <c r="D181">
        <v>0.1337</v>
      </c>
      <c r="E181">
        <v>0.1121</v>
      </c>
      <c r="F181">
        <v>0.2849</v>
      </c>
      <c r="G181">
        <v>0.2738</v>
      </c>
      <c r="H181">
        <v>0.7735</v>
      </c>
      <c r="I181">
        <v>0.7995</v>
      </c>
      <c r="J181">
        <v>0.7776</v>
      </c>
    </row>
    <row r="182" spans="1:10">
      <c r="A182" t="s">
        <v>190</v>
      </c>
      <c r="B182" s="1">
        <v>13.5862622602731</v>
      </c>
      <c r="C182">
        <v>0.5526</v>
      </c>
      <c r="D182">
        <v>0.0908</v>
      </c>
      <c r="E182">
        <v>0.0212</v>
      </c>
      <c r="F182">
        <v>0.0154</v>
      </c>
      <c r="G182">
        <v>0.3753</v>
      </c>
      <c r="H182">
        <v>0.8682</v>
      </c>
      <c r="I182">
        <v>0.7634</v>
      </c>
      <c r="J182">
        <v>0.8011</v>
      </c>
    </row>
    <row r="183" spans="1:10">
      <c r="A183" t="s">
        <v>191</v>
      </c>
      <c r="B183" s="1">
        <v>12.2085106196648</v>
      </c>
      <c r="C183">
        <v>0.553</v>
      </c>
      <c r="D183">
        <v>0.1219</v>
      </c>
      <c r="E183">
        <v>0.0334</v>
      </c>
      <c r="F183">
        <v>0.0185</v>
      </c>
      <c r="G183">
        <v>0.3654</v>
      </c>
      <c r="H183">
        <v>0.8776</v>
      </c>
      <c r="I183">
        <v>0.802</v>
      </c>
      <c r="J183">
        <v>0.8422</v>
      </c>
    </row>
    <row r="184" spans="1:10">
      <c r="A184" t="s">
        <v>192</v>
      </c>
      <c r="B184" s="1">
        <v>13.0576531409106</v>
      </c>
      <c r="C184">
        <v>0.5536</v>
      </c>
      <c r="D184">
        <v>0.0752</v>
      </c>
      <c r="E184">
        <v>0.0213</v>
      </c>
      <c r="F184">
        <v>0.0155</v>
      </c>
      <c r="G184">
        <v>0.2568</v>
      </c>
      <c r="H184">
        <v>0.8187</v>
      </c>
      <c r="I184">
        <v>0.678</v>
      </c>
      <c r="J184">
        <v>0.7847</v>
      </c>
    </row>
    <row r="185" spans="1:10">
      <c r="A185" t="s">
        <v>193</v>
      </c>
      <c r="B185" s="1">
        <v>11.4213405675426</v>
      </c>
      <c r="C185">
        <v>0.5538</v>
      </c>
      <c r="D185">
        <v>0.614</v>
      </c>
      <c r="E185">
        <v>0.0225</v>
      </c>
      <c r="F185">
        <v>0.3158</v>
      </c>
      <c r="G185">
        <v>0.4208</v>
      </c>
      <c r="H185">
        <v>0.8584</v>
      </c>
      <c r="I185">
        <v>0.755</v>
      </c>
      <c r="J185">
        <v>0.8622</v>
      </c>
    </row>
    <row r="186" spans="1:10">
      <c r="A186" t="s">
        <v>194</v>
      </c>
      <c r="B186" s="1">
        <v>17.156900359757</v>
      </c>
      <c r="C186">
        <v>0.5541</v>
      </c>
      <c r="D186">
        <v>0.0986</v>
      </c>
      <c r="E186">
        <v>0.0207</v>
      </c>
      <c r="F186">
        <v>0.013</v>
      </c>
      <c r="G186">
        <v>0.318</v>
      </c>
      <c r="H186">
        <v>0.9339</v>
      </c>
      <c r="I186">
        <v>0.8266</v>
      </c>
      <c r="J186">
        <v>0.8496</v>
      </c>
    </row>
    <row r="187" spans="1:10">
      <c r="A187" t="s">
        <v>195</v>
      </c>
      <c r="B187" s="1">
        <v>14.470948978908</v>
      </c>
      <c r="C187">
        <v>0.555</v>
      </c>
      <c r="D187">
        <v>0.0545</v>
      </c>
      <c r="E187">
        <v>0.017</v>
      </c>
      <c r="F187">
        <v>0.0195</v>
      </c>
      <c r="G187">
        <v>0.2306</v>
      </c>
      <c r="H187">
        <v>0.7929</v>
      </c>
      <c r="I187">
        <v>0.794</v>
      </c>
      <c r="J187">
        <v>0.8368</v>
      </c>
    </row>
    <row r="188" spans="1:10">
      <c r="A188" t="s">
        <v>196</v>
      </c>
      <c r="B188" s="1">
        <v>16.610204479434</v>
      </c>
      <c r="C188">
        <v>0.5552</v>
      </c>
      <c r="D188">
        <v>0.074</v>
      </c>
      <c r="E188">
        <v>0.0206</v>
      </c>
      <c r="F188">
        <v>0.0355</v>
      </c>
      <c r="G188">
        <v>0.2867</v>
      </c>
      <c r="H188">
        <v>0.8529</v>
      </c>
      <c r="I188">
        <v>0.7674</v>
      </c>
      <c r="J188">
        <v>0.7834</v>
      </c>
    </row>
    <row r="189" spans="1:10">
      <c r="A189" t="s">
        <v>197</v>
      </c>
      <c r="B189" s="1">
        <v>12.7707884424722</v>
      </c>
      <c r="C189">
        <v>0.5563</v>
      </c>
      <c r="D189">
        <v>0.0644</v>
      </c>
      <c r="E189">
        <v>0.019</v>
      </c>
      <c r="F189">
        <v>0.028</v>
      </c>
      <c r="G189">
        <v>0.2552</v>
      </c>
      <c r="H189">
        <v>0.817</v>
      </c>
      <c r="I189">
        <v>0.77</v>
      </c>
      <c r="J189">
        <v>0.8639</v>
      </c>
    </row>
    <row r="190" spans="1:10">
      <c r="A190" t="s">
        <v>198</v>
      </c>
      <c r="B190" s="1">
        <v>10.9269700737196</v>
      </c>
      <c r="C190">
        <v>0.557</v>
      </c>
      <c r="D190">
        <v>0.1139</v>
      </c>
      <c r="E190">
        <v>0.0266</v>
      </c>
      <c r="F190">
        <v>0.0195</v>
      </c>
      <c r="G190">
        <v>0.2944</v>
      </c>
      <c r="H190">
        <v>0.8188</v>
      </c>
      <c r="I190">
        <v>0.7988</v>
      </c>
      <c r="J190">
        <v>0.8352</v>
      </c>
    </row>
    <row r="191" spans="1:10">
      <c r="A191" t="s">
        <v>199</v>
      </c>
      <c r="B191" s="1">
        <v>10.0433365937753</v>
      </c>
      <c r="C191">
        <v>0.5575</v>
      </c>
      <c r="D191">
        <v>0.2223</v>
      </c>
      <c r="E191">
        <v>0.0356</v>
      </c>
      <c r="F191">
        <v>0.0158</v>
      </c>
      <c r="G191">
        <v>0.2196</v>
      </c>
      <c r="H191">
        <v>0.7193</v>
      </c>
      <c r="I191">
        <v>0.7907</v>
      </c>
      <c r="J191">
        <v>0.7636</v>
      </c>
    </row>
    <row r="192" spans="1:10">
      <c r="A192" t="s">
        <v>200</v>
      </c>
      <c r="B192" s="1">
        <v>12.61411973446</v>
      </c>
      <c r="C192">
        <v>0.5597</v>
      </c>
      <c r="D192">
        <v>0.061</v>
      </c>
      <c r="E192">
        <v>0.0277</v>
      </c>
      <c r="F192">
        <v>0.0159</v>
      </c>
      <c r="G192">
        <v>0.2099</v>
      </c>
      <c r="H192">
        <v>0.7949</v>
      </c>
      <c r="I192">
        <v>0.7365</v>
      </c>
      <c r="J192">
        <v>0.5979</v>
      </c>
    </row>
    <row r="193" spans="1:10">
      <c r="A193" t="s">
        <v>201</v>
      </c>
      <c r="B193" s="1">
        <v>12.5405599520495</v>
      </c>
      <c r="C193">
        <v>0.5601</v>
      </c>
      <c r="D193">
        <v>0.0909</v>
      </c>
      <c r="E193">
        <v>0.0205</v>
      </c>
      <c r="F193">
        <v>0.0418</v>
      </c>
      <c r="G193">
        <v>0.4991</v>
      </c>
      <c r="H193">
        <v>0.9253</v>
      </c>
      <c r="I193">
        <v>0.774</v>
      </c>
      <c r="J193">
        <v>0.8829</v>
      </c>
    </row>
    <row r="194" spans="1:10">
      <c r="A194" t="s">
        <v>202</v>
      </c>
      <c r="B194" s="1">
        <v>11.5676243245105</v>
      </c>
      <c r="C194">
        <v>0.5604</v>
      </c>
      <c r="D194">
        <v>0.0936</v>
      </c>
      <c r="E194">
        <v>0.0264</v>
      </c>
      <c r="F194">
        <v>0.0183</v>
      </c>
      <c r="G194">
        <v>0.324</v>
      </c>
      <c r="H194">
        <v>0.8789</v>
      </c>
      <c r="I194">
        <v>0.7691</v>
      </c>
      <c r="J194">
        <v>0.7781</v>
      </c>
    </row>
    <row r="195" spans="1:10">
      <c r="A195" t="s">
        <v>203</v>
      </c>
      <c r="B195" s="1">
        <v>12.7913746309552</v>
      </c>
      <c r="C195">
        <v>0.5607</v>
      </c>
      <c r="D195">
        <v>0.0747</v>
      </c>
      <c r="E195">
        <v>0.0283</v>
      </c>
      <c r="F195">
        <v>0.0476</v>
      </c>
      <c r="G195">
        <v>0.2229</v>
      </c>
      <c r="H195">
        <v>0.805</v>
      </c>
      <c r="I195">
        <v>0.5582</v>
      </c>
      <c r="J195">
        <v>0.8253</v>
      </c>
    </row>
    <row r="196" spans="1:10">
      <c r="A196" t="s">
        <v>204</v>
      </c>
      <c r="B196" s="1">
        <v>13.300835688448</v>
      </c>
      <c r="C196">
        <v>0.5622</v>
      </c>
      <c r="D196">
        <v>0.0859</v>
      </c>
      <c r="E196">
        <v>0.0246</v>
      </c>
      <c r="F196">
        <v>0.0336</v>
      </c>
      <c r="G196">
        <v>0.2688</v>
      </c>
      <c r="H196">
        <v>0.8982</v>
      </c>
      <c r="I196">
        <v>0.7187</v>
      </c>
      <c r="J196">
        <v>0.8535</v>
      </c>
    </row>
    <row r="197" spans="1:10">
      <c r="A197" t="s">
        <v>205</v>
      </c>
      <c r="B197" s="1">
        <v>11.8641782124761</v>
      </c>
      <c r="C197">
        <v>0.5627</v>
      </c>
      <c r="D197">
        <v>0.1138</v>
      </c>
      <c r="E197">
        <v>0.0231</v>
      </c>
      <c r="F197">
        <v>0.0362</v>
      </c>
      <c r="G197">
        <v>0.2926</v>
      </c>
      <c r="H197">
        <v>0.5621</v>
      </c>
      <c r="I197">
        <v>0.7981</v>
      </c>
      <c r="J197">
        <v>0.7885</v>
      </c>
    </row>
    <row r="198" spans="1:10">
      <c r="A198" t="s">
        <v>206</v>
      </c>
      <c r="B198" s="1">
        <v>14.4515772512789</v>
      </c>
      <c r="C198">
        <v>0.5637</v>
      </c>
      <c r="D198">
        <v>0.0674</v>
      </c>
      <c r="E198">
        <v>0.0206</v>
      </c>
      <c r="F198">
        <v>0.0283</v>
      </c>
      <c r="G198">
        <v>0.3052</v>
      </c>
      <c r="H198">
        <v>0.931</v>
      </c>
      <c r="I198">
        <v>0.8265</v>
      </c>
      <c r="J198">
        <v>0.8694</v>
      </c>
    </row>
    <row r="199" spans="1:10">
      <c r="A199" t="s">
        <v>207</v>
      </c>
      <c r="B199" s="1">
        <v>16.968553975546</v>
      </c>
      <c r="C199">
        <v>0.5638</v>
      </c>
      <c r="D199">
        <v>0.1191</v>
      </c>
      <c r="E199">
        <v>0.0295</v>
      </c>
      <c r="F199">
        <v>0.017</v>
      </c>
      <c r="G199">
        <v>0.3397</v>
      </c>
      <c r="H199">
        <v>0.8421</v>
      </c>
      <c r="I199">
        <v>0.8214</v>
      </c>
      <c r="J199">
        <v>0.8242</v>
      </c>
    </row>
    <row r="200" spans="1:10">
      <c r="A200" t="s">
        <v>208</v>
      </c>
      <c r="B200" s="1">
        <v>13.2039391459439</v>
      </c>
      <c r="C200">
        <v>0.5655</v>
      </c>
      <c r="D200">
        <v>0.0736</v>
      </c>
      <c r="E200">
        <v>0.0181</v>
      </c>
      <c r="F200">
        <v>0.0344</v>
      </c>
      <c r="G200">
        <v>0.3345</v>
      </c>
      <c r="H200">
        <v>0.8352</v>
      </c>
      <c r="I200">
        <v>0.8209</v>
      </c>
      <c r="J200">
        <v>0.883</v>
      </c>
    </row>
    <row r="201" spans="1:10">
      <c r="A201" t="s">
        <v>209</v>
      </c>
      <c r="B201" s="1">
        <v>12.0520205902257</v>
      </c>
      <c r="C201">
        <v>0.5656</v>
      </c>
      <c r="D201">
        <v>0.0655</v>
      </c>
      <c r="E201">
        <v>0.0267</v>
      </c>
      <c r="F201">
        <v>0.0216</v>
      </c>
      <c r="G201">
        <v>0.2667</v>
      </c>
      <c r="H201">
        <v>0.9307</v>
      </c>
      <c r="I201">
        <v>0.7663</v>
      </c>
      <c r="J201">
        <v>0.8701</v>
      </c>
    </row>
    <row r="202" spans="1:10">
      <c r="A202" t="s">
        <v>210</v>
      </c>
      <c r="B202" s="1">
        <v>11.2700362849798</v>
      </c>
      <c r="C202">
        <v>0.5664</v>
      </c>
      <c r="D202">
        <v>0.0697</v>
      </c>
      <c r="E202">
        <v>0.0218</v>
      </c>
      <c r="F202">
        <v>0.0158</v>
      </c>
      <c r="G202">
        <v>0.3074</v>
      </c>
      <c r="H202">
        <v>0.9334</v>
      </c>
      <c r="I202">
        <v>0.8119</v>
      </c>
      <c r="J202">
        <v>0.8868</v>
      </c>
    </row>
    <row r="203" spans="1:10">
      <c r="A203" t="s">
        <v>211</v>
      </c>
      <c r="B203" s="1">
        <v>13.2909569366012</v>
      </c>
      <c r="C203">
        <v>0.5697</v>
      </c>
      <c r="D203">
        <v>0.1717</v>
      </c>
      <c r="E203">
        <v>0.2248</v>
      </c>
      <c r="F203">
        <v>0.172</v>
      </c>
      <c r="G203">
        <v>0.3273</v>
      </c>
      <c r="H203">
        <v>0.7951</v>
      </c>
      <c r="I203">
        <v>0.7613</v>
      </c>
      <c r="J203">
        <v>0.8659</v>
      </c>
    </row>
    <row r="204" spans="1:10">
      <c r="A204" t="s">
        <v>212</v>
      </c>
      <c r="B204" s="1">
        <v>13.3430205260995</v>
      </c>
      <c r="C204">
        <v>0.5723</v>
      </c>
      <c r="D204">
        <v>0.4803</v>
      </c>
      <c r="E204">
        <v>0.5718</v>
      </c>
      <c r="F204">
        <v>0.3944</v>
      </c>
      <c r="G204">
        <v>0.3159</v>
      </c>
      <c r="H204">
        <v>0.7851</v>
      </c>
      <c r="I204">
        <v>0.788</v>
      </c>
      <c r="J204">
        <v>0.8592</v>
      </c>
    </row>
    <row r="205" spans="1:10">
      <c r="A205" t="s">
        <v>213</v>
      </c>
      <c r="B205" s="1">
        <v>16.7304355930237</v>
      </c>
      <c r="C205">
        <v>0.5733</v>
      </c>
      <c r="D205">
        <v>0.0534</v>
      </c>
      <c r="E205">
        <v>0.0196</v>
      </c>
      <c r="F205">
        <v>0.0161</v>
      </c>
      <c r="G205">
        <v>0.2579</v>
      </c>
      <c r="H205">
        <v>0.875</v>
      </c>
      <c r="I205">
        <v>0.7201</v>
      </c>
      <c r="J205">
        <v>0.7855</v>
      </c>
    </row>
    <row r="206" spans="1:10">
      <c r="A206" t="s">
        <v>214</v>
      </c>
      <c r="B206" s="1">
        <v>15.9655064694598</v>
      </c>
      <c r="C206">
        <v>0.5751</v>
      </c>
      <c r="D206">
        <v>0.0974</v>
      </c>
      <c r="E206">
        <v>0.0193</v>
      </c>
      <c r="F206">
        <v>0.0156</v>
      </c>
      <c r="G206">
        <v>0.2856</v>
      </c>
      <c r="H206">
        <v>0.8106</v>
      </c>
      <c r="I206">
        <v>0.8002</v>
      </c>
      <c r="J206">
        <v>0.8246</v>
      </c>
    </row>
    <row r="207" spans="1:10">
      <c r="A207" t="s">
        <v>215</v>
      </c>
      <c r="B207" s="1">
        <v>16.9536206902852</v>
      </c>
      <c r="C207">
        <v>0.5755</v>
      </c>
      <c r="D207">
        <v>0.0856</v>
      </c>
      <c r="E207">
        <v>0.0189</v>
      </c>
      <c r="F207">
        <v>0.0286</v>
      </c>
      <c r="G207">
        <v>0.2359</v>
      </c>
      <c r="H207">
        <v>0.8848</v>
      </c>
      <c r="I207">
        <v>0.7752</v>
      </c>
      <c r="J207">
        <v>0.849</v>
      </c>
    </row>
    <row r="208" spans="1:10">
      <c r="A208" t="s">
        <v>216</v>
      </c>
      <c r="B208" s="1">
        <v>12.9716137752954</v>
      </c>
      <c r="C208">
        <v>0.5772</v>
      </c>
      <c r="D208">
        <v>0.0835</v>
      </c>
      <c r="E208">
        <v>0.029</v>
      </c>
      <c r="F208">
        <v>0.021</v>
      </c>
      <c r="G208">
        <v>0.3424</v>
      </c>
      <c r="H208">
        <v>0.6766</v>
      </c>
      <c r="I208">
        <v>0.7491</v>
      </c>
      <c r="J208">
        <v>0.8569</v>
      </c>
    </row>
    <row r="209" spans="1:10">
      <c r="A209" t="s">
        <v>217</v>
      </c>
      <c r="B209" s="1">
        <v>13.6205853093015</v>
      </c>
      <c r="C209">
        <v>0.5777</v>
      </c>
      <c r="D209">
        <v>0.054</v>
      </c>
      <c r="E209">
        <v>0.0212</v>
      </c>
      <c r="F209">
        <v>0.0302</v>
      </c>
      <c r="G209">
        <v>0.2983</v>
      </c>
      <c r="H209">
        <v>0.8191</v>
      </c>
      <c r="I209">
        <v>0.7607</v>
      </c>
      <c r="J209">
        <v>0.855</v>
      </c>
    </row>
    <row r="210" spans="1:10">
      <c r="A210" t="s">
        <v>218</v>
      </c>
      <c r="B210" s="1">
        <v>12.7926665683933</v>
      </c>
      <c r="C210">
        <v>0.578</v>
      </c>
      <c r="D210">
        <v>0.1552</v>
      </c>
      <c r="E210">
        <v>0.0296</v>
      </c>
      <c r="F210">
        <v>0.0203</v>
      </c>
      <c r="G210">
        <v>0.3525</v>
      </c>
      <c r="H210">
        <v>0.848</v>
      </c>
      <c r="I210">
        <v>0.8188</v>
      </c>
      <c r="J210">
        <v>0.8589</v>
      </c>
    </row>
    <row r="211" spans="1:10">
      <c r="A211" t="s">
        <v>219</v>
      </c>
      <c r="B211" s="1">
        <v>12.235643160843</v>
      </c>
      <c r="C211">
        <v>0.5784</v>
      </c>
      <c r="D211">
        <v>0.0841</v>
      </c>
      <c r="E211">
        <v>0.0203</v>
      </c>
      <c r="F211">
        <v>0.0164</v>
      </c>
      <c r="G211">
        <v>0.4041</v>
      </c>
      <c r="H211">
        <v>0.907</v>
      </c>
      <c r="I211">
        <v>0.7369</v>
      </c>
      <c r="J211">
        <v>0.8029</v>
      </c>
    </row>
    <row r="212" spans="1:10">
      <c r="A212" t="s">
        <v>220</v>
      </c>
      <c r="B212" s="1">
        <v>16.909979604683</v>
      </c>
      <c r="C212">
        <v>0.5804</v>
      </c>
      <c r="D212">
        <v>0.0782</v>
      </c>
      <c r="E212">
        <v>0.0199</v>
      </c>
      <c r="F212">
        <v>0.0303</v>
      </c>
      <c r="G212">
        <v>0.2777</v>
      </c>
      <c r="H212">
        <v>0.9047</v>
      </c>
      <c r="I212">
        <v>0.7636</v>
      </c>
      <c r="J212">
        <v>0.8238</v>
      </c>
    </row>
    <row r="213" spans="1:10">
      <c r="A213" t="s">
        <v>221</v>
      </c>
      <c r="B213" s="1">
        <v>14.0759110223626</v>
      </c>
      <c r="C213">
        <v>0.5813</v>
      </c>
      <c r="D213">
        <v>0.0689</v>
      </c>
      <c r="E213">
        <v>0.0165</v>
      </c>
      <c r="F213">
        <v>0.0354</v>
      </c>
      <c r="G213">
        <v>0.2957</v>
      </c>
      <c r="H213">
        <v>0.8728</v>
      </c>
      <c r="I213">
        <v>0.6863</v>
      </c>
      <c r="J213">
        <v>0.8148</v>
      </c>
    </row>
    <row r="214" spans="1:10">
      <c r="A214" t="s">
        <v>222</v>
      </c>
      <c r="B214" s="1">
        <v>11.9972153291877</v>
      </c>
      <c r="C214">
        <v>0.5821</v>
      </c>
      <c r="D214">
        <v>0.0646</v>
      </c>
      <c r="E214">
        <v>0.016</v>
      </c>
      <c r="F214">
        <v>0.0196</v>
      </c>
      <c r="G214">
        <v>0.2923</v>
      </c>
      <c r="H214">
        <v>0.7837</v>
      </c>
      <c r="I214">
        <v>0.7312</v>
      </c>
      <c r="J214">
        <v>0.8448</v>
      </c>
    </row>
    <row r="215" spans="1:10">
      <c r="A215" t="s">
        <v>223</v>
      </c>
      <c r="B215" s="1">
        <v>13.1536085413572</v>
      </c>
      <c r="C215">
        <v>0.5821</v>
      </c>
      <c r="D215">
        <v>0.08</v>
      </c>
      <c r="E215">
        <v>0.0191</v>
      </c>
      <c r="F215">
        <v>0.0243</v>
      </c>
      <c r="G215">
        <v>0.3957</v>
      </c>
      <c r="H215">
        <v>0.8996</v>
      </c>
      <c r="I215">
        <v>0.8205</v>
      </c>
      <c r="J215">
        <v>0.8032</v>
      </c>
    </row>
    <row r="216" spans="1:10">
      <c r="A216" t="s">
        <v>224</v>
      </c>
      <c r="B216" s="1">
        <v>11.931153097057</v>
      </c>
      <c r="C216">
        <v>0.5834</v>
      </c>
      <c r="D216">
        <v>0.1554</v>
      </c>
      <c r="E216">
        <v>0.0264</v>
      </c>
      <c r="F216">
        <v>0.043</v>
      </c>
      <c r="G216">
        <v>0.2526</v>
      </c>
      <c r="H216">
        <v>0.7246</v>
      </c>
      <c r="I216">
        <v>0.8321</v>
      </c>
      <c r="J216">
        <v>0.5964</v>
      </c>
    </row>
    <row r="217" spans="1:10">
      <c r="A217" t="s">
        <v>225</v>
      </c>
      <c r="B217" s="1">
        <v>16.24667493394</v>
      </c>
      <c r="C217">
        <v>0.5845</v>
      </c>
      <c r="D217">
        <v>0.1081</v>
      </c>
      <c r="E217">
        <v>0.0266</v>
      </c>
      <c r="F217">
        <v>0.015</v>
      </c>
      <c r="G217">
        <v>0.3465</v>
      </c>
      <c r="H217">
        <v>0.8722</v>
      </c>
      <c r="I217">
        <v>0.8081</v>
      </c>
      <c r="J217">
        <v>0.8017</v>
      </c>
    </row>
    <row r="218" spans="1:10">
      <c r="A218" t="s">
        <v>226</v>
      </c>
      <c r="B218" s="1">
        <v>14.8225123420234</v>
      </c>
      <c r="C218">
        <v>0.5852</v>
      </c>
      <c r="D218">
        <v>0.0649</v>
      </c>
      <c r="E218">
        <v>0.0192</v>
      </c>
      <c r="F218">
        <v>0.0173</v>
      </c>
      <c r="G218">
        <v>0.2239</v>
      </c>
      <c r="H218">
        <v>0.8021</v>
      </c>
      <c r="I218">
        <v>0.7444</v>
      </c>
      <c r="J218">
        <v>0.75</v>
      </c>
    </row>
    <row r="219" spans="1:10">
      <c r="A219" t="s">
        <v>227</v>
      </c>
      <c r="B219" s="1">
        <v>13.4507299090242</v>
      </c>
      <c r="C219">
        <v>0.5869</v>
      </c>
      <c r="D219">
        <v>0.0631</v>
      </c>
      <c r="E219">
        <v>0.016</v>
      </c>
      <c r="F219">
        <v>0.0345</v>
      </c>
      <c r="G219">
        <v>0.2764</v>
      </c>
      <c r="H219">
        <v>0.821</v>
      </c>
      <c r="I219">
        <v>0.8219</v>
      </c>
      <c r="J219">
        <v>0.6768</v>
      </c>
    </row>
    <row r="220" spans="1:10">
      <c r="A220" t="s">
        <v>228</v>
      </c>
      <c r="B220" s="1">
        <v>12.4824845125255</v>
      </c>
      <c r="C220">
        <v>0.5877</v>
      </c>
      <c r="D220">
        <v>0.0727</v>
      </c>
      <c r="E220">
        <v>0.0233</v>
      </c>
      <c r="F220">
        <v>0.0221</v>
      </c>
      <c r="G220">
        <v>0.4483</v>
      </c>
      <c r="H220">
        <v>0.91</v>
      </c>
      <c r="I220">
        <v>0.7964</v>
      </c>
      <c r="J220">
        <v>0.8423</v>
      </c>
    </row>
    <row r="221" spans="1:10">
      <c r="A221" t="s">
        <v>229</v>
      </c>
      <c r="B221" s="1">
        <v>16.3864813999293</v>
      </c>
      <c r="C221">
        <v>0.5892</v>
      </c>
      <c r="D221">
        <v>0.0936</v>
      </c>
      <c r="E221">
        <v>0.0251</v>
      </c>
      <c r="F221">
        <v>0.0179</v>
      </c>
      <c r="G221">
        <v>0.3312</v>
      </c>
      <c r="H221">
        <v>0.9116</v>
      </c>
      <c r="I221">
        <v>0.8013</v>
      </c>
      <c r="J221">
        <v>0.8091</v>
      </c>
    </row>
    <row r="222" spans="1:10">
      <c r="A222" t="s">
        <v>230</v>
      </c>
      <c r="B222" s="1">
        <v>12.7120155105363</v>
      </c>
      <c r="C222">
        <v>0.5892</v>
      </c>
      <c r="D222">
        <v>0.0857</v>
      </c>
      <c r="E222">
        <v>0.0235</v>
      </c>
      <c r="F222">
        <v>0.0507</v>
      </c>
      <c r="G222">
        <v>0.4129</v>
      </c>
      <c r="H222">
        <v>0.9359</v>
      </c>
      <c r="I222">
        <v>0.7855</v>
      </c>
      <c r="J222">
        <v>0.8195</v>
      </c>
    </row>
    <row r="223" spans="1:10">
      <c r="A223" t="s">
        <v>231</v>
      </c>
      <c r="B223" s="1">
        <v>11.9517188716195</v>
      </c>
      <c r="C223">
        <v>0.59</v>
      </c>
      <c r="D223">
        <v>0.0606</v>
      </c>
      <c r="E223">
        <v>0.0155</v>
      </c>
      <c r="F223">
        <v>0.018</v>
      </c>
      <c r="G223">
        <v>0.2745</v>
      </c>
      <c r="H223">
        <v>0.8776</v>
      </c>
      <c r="I223">
        <v>0.6883</v>
      </c>
      <c r="J223">
        <v>0.8118</v>
      </c>
    </row>
    <row r="224" spans="1:10">
      <c r="A224" t="s">
        <v>232</v>
      </c>
      <c r="B224" s="1">
        <v>13.1500793217242</v>
      </c>
      <c r="C224">
        <v>0.5901</v>
      </c>
      <c r="D224">
        <v>0.0845</v>
      </c>
      <c r="E224">
        <v>0.0232</v>
      </c>
      <c r="F224">
        <v>0.025</v>
      </c>
      <c r="G224">
        <v>0.2887</v>
      </c>
      <c r="H224">
        <v>0.8227</v>
      </c>
      <c r="I224">
        <v>0.7466</v>
      </c>
      <c r="J224">
        <v>0.8536</v>
      </c>
    </row>
    <row r="225" spans="1:10">
      <c r="A225" t="s">
        <v>233</v>
      </c>
      <c r="B225" s="1">
        <v>11.1013544503892</v>
      </c>
      <c r="C225">
        <v>0.5907</v>
      </c>
      <c r="D225">
        <v>0.0725</v>
      </c>
      <c r="E225">
        <v>0.0221</v>
      </c>
      <c r="F225">
        <v>0.0197</v>
      </c>
      <c r="G225">
        <v>0.3028</v>
      </c>
      <c r="H225">
        <v>0.885</v>
      </c>
      <c r="I225">
        <v>0.7171</v>
      </c>
      <c r="J225">
        <v>0.8633</v>
      </c>
    </row>
    <row r="226" spans="1:10">
      <c r="A226" t="s">
        <v>234</v>
      </c>
      <c r="B226" s="1">
        <v>14.5994395004283</v>
      </c>
      <c r="C226">
        <v>0.591</v>
      </c>
      <c r="D226">
        <v>0.1155</v>
      </c>
      <c r="E226">
        <v>0.0172</v>
      </c>
      <c r="F226">
        <v>0.0158</v>
      </c>
      <c r="G226">
        <v>0.3835</v>
      </c>
      <c r="H226">
        <v>0.8404</v>
      </c>
      <c r="I226">
        <v>0.8121</v>
      </c>
      <c r="J226">
        <v>0.8645</v>
      </c>
    </row>
    <row r="227" spans="1:10">
      <c r="A227" t="s">
        <v>235</v>
      </c>
      <c r="B227" s="1">
        <v>12.1982678115164</v>
      </c>
      <c r="C227">
        <v>0.5915</v>
      </c>
      <c r="D227">
        <v>0.112</v>
      </c>
      <c r="E227">
        <v>0.1224</v>
      </c>
      <c r="F227">
        <v>0.1459</v>
      </c>
      <c r="G227">
        <v>0.2889</v>
      </c>
      <c r="H227">
        <v>0.8775</v>
      </c>
      <c r="I227">
        <v>0.7974</v>
      </c>
      <c r="J227">
        <v>0.7342</v>
      </c>
    </row>
    <row r="228" spans="1:10">
      <c r="A228" t="s">
        <v>236</v>
      </c>
      <c r="B228" s="1">
        <v>13.9195336894236</v>
      </c>
      <c r="C228">
        <v>0.5918</v>
      </c>
      <c r="D228">
        <v>0.1446</v>
      </c>
      <c r="E228">
        <v>0.1372</v>
      </c>
      <c r="F228">
        <v>0.1145</v>
      </c>
      <c r="G228">
        <v>0.2985</v>
      </c>
      <c r="H228">
        <v>0.7863</v>
      </c>
      <c r="I228">
        <v>0.7354</v>
      </c>
      <c r="J228">
        <v>0.8303</v>
      </c>
    </row>
    <row r="229" spans="1:10">
      <c r="A229" t="s">
        <v>237</v>
      </c>
      <c r="B229" s="1">
        <v>13.8328030395841</v>
      </c>
      <c r="C229">
        <v>0.5921</v>
      </c>
      <c r="D229">
        <v>0.0561</v>
      </c>
      <c r="E229">
        <v>0.02</v>
      </c>
      <c r="F229">
        <v>0.1096</v>
      </c>
      <c r="G229">
        <v>0.3126</v>
      </c>
      <c r="H229">
        <v>0.7356</v>
      </c>
      <c r="I229">
        <v>0.7543</v>
      </c>
      <c r="J229">
        <v>0.8166</v>
      </c>
    </row>
    <row r="230" spans="1:10">
      <c r="A230" t="s">
        <v>238</v>
      </c>
      <c r="B230" s="1">
        <v>15.3532577184078</v>
      </c>
      <c r="C230">
        <v>0.5935</v>
      </c>
      <c r="D230">
        <v>0.0534</v>
      </c>
      <c r="E230">
        <v>0.0309</v>
      </c>
      <c r="F230">
        <v>0.0511</v>
      </c>
      <c r="G230">
        <v>0.305</v>
      </c>
      <c r="H230">
        <v>0.874</v>
      </c>
      <c r="I230">
        <v>0.7152</v>
      </c>
      <c r="J230">
        <v>0.8042</v>
      </c>
    </row>
    <row r="231" spans="1:10">
      <c r="A231" t="s">
        <v>239</v>
      </c>
      <c r="B231" s="1">
        <v>14.4526552858983</v>
      </c>
      <c r="C231">
        <v>0.5951</v>
      </c>
      <c r="D231">
        <v>0.0601</v>
      </c>
      <c r="E231">
        <v>0.0275</v>
      </c>
      <c r="F231">
        <v>0.0443</v>
      </c>
      <c r="G231">
        <v>0.2809</v>
      </c>
      <c r="H231">
        <v>0.871</v>
      </c>
      <c r="I231">
        <v>0.7201</v>
      </c>
      <c r="J231">
        <v>0.8993</v>
      </c>
    </row>
    <row r="232" spans="1:10">
      <c r="A232" t="s">
        <v>240</v>
      </c>
      <c r="B232" s="1">
        <v>16.2854963895264</v>
      </c>
      <c r="C232">
        <v>0.5955</v>
      </c>
      <c r="D232">
        <v>0.1408</v>
      </c>
      <c r="E232">
        <v>0.0276</v>
      </c>
      <c r="F232">
        <v>0.0138</v>
      </c>
      <c r="G232">
        <v>0.306</v>
      </c>
      <c r="H232">
        <v>0.855</v>
      </c>
      <c r="I232">
        <v>0.8428</v>
      </c>
      <c r="J232">
        <v>0.8016</v>
      </c>
    </row>
    <row r="233" spans="1:10">
      <c r="A233" t="s">
        <v>241</v>
      </c>
      <c r="B233" s="1">
        <v>12.0499912863216</v>
      </c>
      <c r="C233">
        <v>0.5977</v>
      </c>
      <c r="D233">
        <v>0.0823</v>
      </c>
      <c r="E233">
        <v>0.0216</v>
      </c>
      <c r="F233">
        <v>0.0249</v>
      </c>
      <c r="G233">
        <v>0.244</v>
      </c>
      <c r="H233">
        <v>0.9363</v>
      </c>
      <c r="I233">
        <v>0.8561</v>
      </c>
      <c r="J233">
        <v>0.7331</v>
      </c>
    </row>
    <row r="234" spans="1:10">
      <c r="A234" t="s">
        <v>242</v>
      </c>
      <c r="B234" s="1">
        <v>11.0246919325513</v>
      </c>
      <c r="C234">
        <v>0.5981</v>
      </c>
      <c r="D234">
        <v>0.0794</v>
      </c>
      <c r="E234">
        <v>0.0211</v>
      </c>
      <c r="F234">
        <v>0.0225</v>
      </c>
      <c r="G234">
        <v>0.3269</v>
      </c>
      <c r="H234">
        <v>0.7811</v>
      </c>
      <c r="I234">
        <v>0.7693</v>
      </c>
      <c r="J234">
        <v>0.8063</v>
      </c>
    </row>
    <row r="235" spans="1:10">
      <c r="A235" t="s">
        <v>243</v>
      </c>
      <c r="B235" s="1">
        <v>10.6244130908078</v>
      </c>
      <c r="C235">
        <v>0.6012</v>
      </c>
      <c r="D235">
        <v>0.1384</v>
      </c>
      <c r="E235">
        <v>0.0264</v>
      </c>
      <c r="F235">
        <v>0.0211</v>
      </c>
      <c r="G235">
        <v>0.2381</v>
      </c>
      <c r="H235">
        <v>0.6513</v>
      </c>
      <c r="I235">
        <v>0.8391</v>
      </c>
      <c r="J235">
        <v>0.8257</v>
      </c>
    </row>
    <row r="236" spans="1:10">
      <c r="A236" t="s">
        <v>244</v>
      </c>
      <c r="B236" s="1">
        <v>13.413412824703</v>
      </c>
      <c r="C236">
        <v>0.6033</v>
      </c>
      <c r="D236">
        <v>0.1641</v>
      </c>
      <c r="E236">
        <v>0.2467</v>
      </c>
      <c r="F236">
        <v>0.1795</v>
      </c>
      <c r="G236">
        <v>0.2707</v>
      </c>
      <c r="H236">
        <v>0.7453</v>
      </c>
      <c r="I236">
        <v>0.7483</v>
      </c>
      <c r="J236">
        <v>0.8224</v>
      </c>
    </row>
    <row r="237" spans="1:10">
      <c r="A237" t="s">
        <v>245</v>
      </c>
      <c r="B237" s="1">
        <v>13.0745062018877</v>
      </c>
      <c r="C237">
        <v>0.6034</v>
      </c>
      <c r="D237">
        <v>0.0778</v>
      </c>
      <c r="E237">
        <v>0.0179</v>
      </c>
      <c r="F237">
        <v>0.0195</v>
      </c>
      <c r="G237">
        <v>0.2798</v>
      </c>
      <c r="H237">
        <v>0.7009</v>
      </c>
      <c r="I237">
        <v>0.7124</v>
      </c>
      <c r="J237">
        <v>0.7411</v>
      </c>
    </row>
    <row r="238" spans="1:10">
      <c r="A238" t="s">
        <v>246</v>
      </c>
      <c r="B238" s="1">
        <v>15.1923836127739</v>
      </c>
      <c r="C238">
        <v>0.604</v>
      </c>
      <c r="D238">
        <v>0.0735</v>
      </c>
      <c r="E238">
        <v>0.0225</v>
      </c>
      <c r="F238">
        <v>0.0182</v>
      </c>
      <c r="G238">
        <v>0.2473</v>
      </c>
      <c r="H238">
        <v>0.8404</v>
      </c>
      <c r="I238">
        <v>0.7282</v>
      </c>
      <c r="J238">
        <v>0.781</v>
      </c>
    </row>
    <row r="239" spans="1:10">
      <c r="A239" t="s">
        <v>247</v>
      </c>
      <c r="B239" s="1">
        <v>13.8674433161371</v>
      </c>
      <c r="C239">
        <v>0.6045</v>
      </c>
      <c r="D239">
        <v>0.066</v>
      </c>
      <c r="E239">
        <v>0.022</v>
      </c>
      <c r="F239">
        <v>0.0317</v>
      </c>
      <c r="G239">
        <v>0.3915</v>
      </c>
      <c r="H239">
        <v>0.9413</v>
      </c>
      <c r="I239">
        <v>0.8132</v>
      </c>
      <c r="J239">
        <v>0.8636</v>
      </c>
    </row>
    <row r="240" spans="1:10">
      <c r="A240" t="s">
        <v>248</v>
      </c>
      <c r="B240" s="1">
        <v>14.3355024228727</v>
      </c>
      <c r="C240">
        <v>0.605</v>
      </c>
      <c r="D240">
        <v>0.0698</v>
      </c>
      <c r="E240">
        <v>0.0192</v>
      </c>
      <c r="F240">
        <v>0.0163</v>
      </c>
      <c r="G240">
        <v>0.3453</v>
      </c>
      <c r="H240">
        <v>0.8976</v>
      </c>
      <c r="I240">
        <v>0.782</v>
      </c>
      <c r="J240">
        <v>0.8351</v>
      </c>
    </row>
    <row r="241" spans="1:10">
      <c r="A241" t="s">
        <v>249</v>
      </c>
      <c r="B241" s="1">
        <v>15.1878575597897</v>
      </c>
      <c r="C241">
        <v>0.6055</v>
      </c>
      <c r="D241">
        <v>0.0712</v>
      </c>
      <c r="E241">
        <v>0.0205</v>
      </c>
      <c r="F241">
        <v>0.0181</v>
      </c>
      <c r="G241">
        <v>0.2848</v>
      </c>
      <c r="H241">
        <v>0.915</v>
      </c>
      <c r="I241">
        <v>0.7795</v>
      </c>
      <c r="J241">
        <v>0.8382</v>
      </c>
    </row>
    <row r="242" spans="1:10">
      <c r="A242" t="s">
        <v>250</v>
      </c>
      <c r="B242" s="1">
        <v>10.4587651320815</v>
      </c>
      <c r="C242">
        <v>0.6063</v>
      </c>
      <c r="D242">
        <v>0.0717</v>
      </c>
      <c r="E242">
        <v>0.0204</v>
      </c>
      <c r="F242">
        <v>0.0211</v>
      </c>
      <c r="G242">
        <v>0.2563</v>
      </c>
      <c r="H242">
        <v>0.8317</v>
      </c>
      <c r="I242">
        <v>0.7035</v>
      </c>
      <c r="J242">
        <v>0.8838</v>
      </c>
    </row>
    <row r="243" spans="1:10">
      <c r="A243" t="s">
        <v>251</v>
      </c>
      <c r="B243" s="1">
        <v>14.2991985543412</v>
      </c>
      <c r="C243">
        <v>0.6072</v>
      </c>
      <c r="D243">
        <v>0.1153</v>
      </c>
      <c r="E243">
        <v>0.0227</v>
      </c>
      <c r="F243">
        <v>0.0134</v>
      </c>
      <c r="G243">
        <v>0.2627</v>
      </c>
      <c r="H243">
        <v>0.9253</v>
      </c>
      <c r="I243">
        <v>0.7814</v>
      </c>
      <c r="J243">
        <v>0.8475</v>
      </c>
    </row>
    <row r="244" spans="1:10">
      <c r="A244" t="s">
        <v>252</v>
      </c>
      <c r="B244" s="1">
        <v>15.9035217500798</v>
      </c>
      <c r="C244">
        <v>0.6075</v>
      </c>
      <c r="D244">
        <v>0.0817</v>
      </c>
      <c r="E244">
        <v>0.0233</v>
      </c>
      <c r="F244">
        <v>0.0341</v>
      </c>
      <c r="G244">
        <v>0.3485</v>
      </c>
      <c r="H244">
        <v>0.9098</v>
      </c>
      <c r="I244">
        <v>0.8122</v>
      </c>
      <c r="J244">
        <v>0.8501</v>
      </c>
    </row>
    <row r="245" spans="1:10">
      <c r="A245" t="s">
        <v>253</v>
      </c>
      <c r="B245" s="1">
        <v>10.399639703407</v>
      </c>
      <c r="C245">
        <v>0.6085</v>
      </c>
      <c r="D245">
        <v>0.1585</v>
      </c>
      <c r="E245">
        <v>0.0296</v>
      </c>
      <c r="F245">
        <v>0.0157</v>
      </c>
      <c r="G245">
        <v>0.319</v>
      </c>
      <c r="H245">
        <v>0.6136</v>
      </c>
      <c r="I245">
        <v>0.8449</v>
      </c>
      <c r="J245">
        <v>0.7876</v>
      </c>
    </row>
    <row r="246" spans="1:10">
      <c r="A246" t="s">
        <v>254</v>
      </c>
      <c r="B246" s="1">
        <v>12.3234359795706</v>
      </c>
      <c r="C246">
        <v>0.6089</v>
      </c>
      <c r="D246">
        <v>0.0796</v>
      </c>
      <c r="E246">
        <v>0.0321</v>
      </c>
      <c r="F246">
        <v>0.2375</v>
      </c>
      <c r="G246">
        <v>0.3068</v>
      </c>
      <c r="H246">
        <v>0.6974</v>
      </c>
      <c r="I246">
        <v>0.8522</v>
      </c>
      <c r="J246">
        <v>0.8577</v>
      </c>
    </row>
    <row r="247" spans="1:10">
      <c r="A247" t="s">
        <v>255</v>
      </c>
      <c r="B247" s="1">
        <v>14.5929223220225</v>
      </c>
      <c r="C247">
        <v>0.6096</v>
      </c>
      <c r="D247">
        <v>0.0703</v>
      </c>
      <c r="E247">
        <v>0.0225</v>
      </c>
      <c r="F247">
        <v>0.0208</v>
      </c>
      <c r="G247">
        <v>0.3301</v>
      </c>
      <c r="H247">
        <v>0.8608</v>
      </c>
      <c r="I247">
        <v>0.7942</v>
      </c>
      <c r="J247">
        <v>0.8168</v>
      </c>
    </row>
    <row r="248" spans="1:10">
      <c r="A248" t="s">
        <v>256</v>
      </c>
      <c r="B248" s="1">
        <v>14.8844621191805</v>
      </c>
      <c r="C248">
        <v>0.6111</v>
      </c>
      <c r="D248">
        <v>0.0684</v>
      </c>
      <c r="E248">
        <v>0.0196</v>
      </c>
      <c r="F248">
        <v>0.0152</v>
      </c>
      <c r="G248">
        <v>0.2567</v>
      </c>
      <c r="H248">
        <v>0.8189</v>
      </c>
      <c r="I248">
        <v>0.7525</v>
      </c>
      <c r="J248">
        <v>0.8256</v>
      </c>
    </row>
    <row r="249" spans="1:10">
      <c r="A249" t="s">
        <v>257</v>
      </c>
      <c r="B249" s="1">
        <v>14.8205134458873</v>
      </c>
      <c r="C249">
        <v>0.6115</v>
      </c>
      <c r="D249">
        <v>0.0584</v>
      </c>
      <c r="E249">
        <v>0.0281</v>
      </c>
      <c r="F249">
        <v>0.0349</v>
      </c>
      <c r="G249">
        <v>0.3302</v>
      </c>
      <c r="H249">
        <v>0.8949</v>
      </c>
      <c r="I249">
        <v>0.709</v>
      </c>
      <c r="J249">
        <v>0.8775</v>
      </c>
    </row>
    <row r="250" spans="1:10">
      <c r="A250" t="s">
        <v>258</v>
      </c>
      <c r="B250" s="1">
        <v>12.8152113633278</v>
      </c>
      <c r="C250">
        <v>0.6133</v>
      </c>
      <c r="D250">
        <v>0.063</v>
      </c>
      <c r="E250">
        <v>0.0245</v>
      </c>
      <c r="F250">
        <v>0.0401</v>
      </c>
      <c r="G250">
        <v>0.3265</v>
      </c>
      <c r="H250">
        <v>0.6982</v>
      </c>
      <c r="I250">
        <v>0.7691</v>
      </c>
      <c r="J250">
        <v>0.877</v>
      </c>
    </row>
    <row r="251" spans="1:10">
      <c r="A251" t="s">
        <v>259</v>
      </c>
      <c r="B251" s="1">
        <v>12.8360187280028</v>
      </c>
      <c r="C251">
        <v>0.6134</v>
      </c>
      <c r="D251">
        <v>0.135</v>
      </c>
      <c r="E251">
        <v>0.0233</v>
      </c>
      <c r="F251">
        <v>0.0137</v>
      </c>
      <c r="G251">
        <v>0.31</v>
      </c>
      <c r="H251">
        <v>0.7658</v>
      </c>
      <c r="I251">
        <v>0.7994</v>
      </c>
      <c r="J251">
        <v>0.8152</v>
      </c>
    </row>
    <row r="252" spans="1:10">
      <c r="A252" t="s">
        <v>260</v>
      </c>
      <c r="B252" s="1">
        <v>14.321588483905</v>
      </c>
      <c r="C252">
        <v>0.6135</v>
      </c>
      <c r="D252">
        <v>0.0615</v>
      </c>
      <c r="E252">
        <v>0.0195</v>
      </c>
      <c r="F252">
        <v>0.0297</v>
      </c>
      <c r="G252">
        <v>0.3475</v>
      </c>
      <c r="H252">
        <v>0.8683</v>
      </c>
      <c r="I252">
        <v>0.7731</v>
      </c>
      <c r="J252">
        <v>0.8657</v>
      </c>
    </row>
    <row r="253" spans="1:10">
      <c r="A253" t="s">
        <v>261</v>
      </c>
      <c r="B253" s="1">
        <v>17.8163008157953</v>
      </c>
      <c r="C253">
        <v>0.6142</v>
      </c>
      <c r="D253">
        <v>0.0844</v>
      </c>
      <c r="E253">
        <v>0.018</v>
      </c>
      <c r="F253">
        <v>0.0163</v>
      </c>
      <c r="G253">
        <v>0.2614</v>
      </c>
      <c r="H253">
        <v>0.8915</v>
      </c>
      <c r="I253">
        <v>0.7229</v>
      </c>
      <c r="J253">
        <v>0.8002</v>
      </c>
    </row>
    <row r="254" spans="1:10">
      <c r="A254" t="s">
        <v>262</v>
      </c>
      <c r="B254" s="1">
        <v>16.8471874960386</v>
      </c>
      <c r="C254">
        <v>0.6145</v>
      </c>
      <c r="D254">
        <v>0.0671</v>
      </c>
      <c r="E254">
        <v>0.0233</v>
      </c>
      <c r="F254">
        <v>0.0434</v>
      </c>
      <c r="G254">
        <v>0.3921</v>
      </c>
      <c r="H254">
        <v>0.9313</v>
      </c>
      <c r="I254">
        <v>0.7707</v>
      </c>
      <c r="J254">
        <v>0.8177</v>
      </c>
    </row>
    <row r="255" spans="1:10">
      <c r="A255" t="s">
        <v>263</v>
      </c>
      <c r="B255" s="1">
        <v>13.3001160248731</v>
      </c>
      <c r="C255">
        <v>0.6172</v>
      </c>
      <c r="D255">
        <v>0.0834</v>
      </c>
      <c r="E255">
        <v>0.0215</v>
      </c>
      <c r="F255">
        <v>0.028</v>
      </c>
      <c r="G255">
        <v>0.2505</v>
      </c>
      <c r="H255">
        <v>0.8299</v>
      </c>
      <c r="I255">
        <v>0.7621</v>
      </c>
      <c r="J255">
        <v>0.7434</v>
      </c>
    </row>
    <row r="256" spans="1:10">
      <c r="A256" t="s">
        <v>264</v>
      </c>
      <c r="B256" s="1">
        <v>10.6297633197504</v>
      </c>
      <c r="C256">
        <v>0.6202</v>
      </c>
      <c r="D256">
        <v>0.0556</v>
      </c>
      <c r="E256">
        <v>0.027</v>
      </c>
      <c r="F256">
        <v>0.0589</v>
      </c>
      <c r="G256">
        <v>0.2321</v>
      </c>
      <c r="H256">
        <v>0.8678</v>
      </c>
      <c r="I256">
        <v>0.6543</v>
      </c>
      <c r="J256">
        <v>0.8576</v>
      </c>
    </row>
    <row r="257" spans="1:10">
      <c r="A257" t="s">
        <v>265</v>
      </c>
      <c r="B257" s="1">
        <v>11.0324734290063</v>
      </c>
      <c r="C257">
        <v>0.6242</v>
      </c>
      <c r="D257">
        <v>0.1131</v>
      </c>
      <c r="E257">
        <v>0.1429</v>
      </c>
      <c r="F257">
        <v>0.4492</v>
      </c>
      <c r="G257">
        <v>0.2793</v>
      </c>
      <c r="H257">
        <v>0.5353</v>
      </c>
      <c r="I257">
        <v>0.5829</v>
      </c>
      <c r="J257">
        <v>0.7235</v>
      </c>
    </row>
    <row r="258" spans="1:10">
      <c r="A258" t="s">
        <v>266</v>
      </c>
      <c r="B258" s="1">
        <v>16.9200185775564</v>
      </c>
      <c r="C258">
        <v>0.6257</v>
      </c>
      <c r="D258">
        <v>0.0667</v>
      </c>
      <c r="E258">
        <v>0.0244</v>
      </c>
      <c r="F258">
        <v>0.0334</v>
      </c>
      <c r="G258">
        <v>0.3121</v>
      </c>
      <c r="H258">
        <v>0.8385</v>
      </c>
      <c r="I258">
        <v>0.8814</v>
      </c>
      <c r="J258">
        <v>0.83</v>
      </c>
    </row>
    <row r="259" spans="1:10">
      <c r="A259" t="s">
        <v>267</v>
      </c>
      <c r="B259" s="1">
        <v>11.3167622216268</v>
      </c>
      <c r="C259">
        <v>0.6268</v>
      </c>
      <c r="D259">
        <v>0.0755</v>
      </c>
      <c r="E259">
        <v>0.0431</v>
      </c>
      <c r="F259">
        <v>0.3221</v>
      </c>
      <c r="G259">
        <v>0.282</v>
      </c>
      <c r="H259">
        <v>0.7022</v>
      </c>
      <c r="I259">
        <v>0.7803</v>
      </c>
      <c r="J259">
        <v>0.8238</v>
      </c>
    </row>
    <row r="260" spans="1:10">
      <c r="A260" t="s">
        <v>268</v>
      </c>
      <c r="B260" s="1">
        <v>11.8227183703609</v>
      </c>
      <c r="C260">
        <v>0.6272</v>
      </c>
      <c r="D260">
        <v>0.0706</v>
      </c>
      <c r="E260">
        <v>0.0218</v>
      </c>
      <c r="F260">
        <v>0.0213</v>
      </c>
      <c r="G260">
        <v>0.4122</v>
      </c>
      <c r="H260">
        <v>0.7875</v>
      </c>
      <c r="I260">
        <v>0.8029</v>
      </c>
      <c r="J260">
        <v>0.8138</v>
      </c>
    </row>
    <row r="261" spans="1:10">
      <c r="A261" t="s">
        <v>269</v>
      </c>
      <c r="B261" s="1">
        <v>13.2077266010381</v>
      </c>
      <c r="C261">
        <v>0.6283</v>
      </c>
      <c r="D261">
        <v>0.0918</v>
      </c>
      <c r="E261">
        <v>0.0172</v>
      </c>
      <c r="F261">
        <v>0.0213</v>
      </c>
      <c r="G261">
        <v>0.2362</v>
      </c>
      <c r="H261">
        <v>0.3432</v>
      </c>
      <c r="I261">
        <v>0.6551</v>
      </c>
      <c r="J261">
        <v>0.6378</v>
      </c>
    </row>
    <row r="262" spans="1:10">
      <c r="A262" t="s">
        <v>270</v>
      </c>
      <c r="B262" s="1">
        <v>13.3664221056562</v>
      </c>
      <c r="C262">
        <v>0.6288</v>
      </c>
      <c r="D262">
        <v>0.6371</v>
      </c>
      <c r="E262">
        <v>0.6899</v>
      </c>
      <c r="F262">
        <v>0.4446</v>
      </c>
      <c r="G262">
        <v>0.2766</v>
      </c>
      <c r="H262">
        <v>0.9023</v>
      </c>
      <c r="I262">
        <v>0.6506</v>
      </c>
      <c r="J262">
        <v>0.8411</v>
      </c>
    </row>
    <row r="263" spans="1:10">
      <c r="A263" t="s">
        <v>271</v>
      </c>
      <c r="B263" s="1">
        <v>13.124071303822</v>
      </c>
      <c r="C263">
        <v>0.6295</v>
      </c>
      <c r="D263">
        <v>0.109</v>
      </c>
      <c r="E263">
        <v>0.2888</v>
      </c>
      <c r="F263">
        <v>0.3837</v>
      </c>
      <c r="G263">
        <v>0.3109</v>
      </c>
      <c r="H263">
        <v>0.646</v>
      </c>
      <c r="I263">
        <v>0.7977</v>
      </c>
      <c r="J263">
        <v>0.887</v>
      </c>
    </row>
    <row r="264" spans="1:10">
      <c r="A264" t="s">
        <v>272</v>
      </c>
      <c r="B264" s="1">
        <v>14.0037665196241</v>
      </c>
      <c r="C264">
        <v>0.6298</v>
      </c>
      <c r="D264">
        <v>0.0766</v>
      </c>
      <c r="E264">
        <v>0.021</v>
      </c>
      <c r="F264">
        <v>0.0135</v>
      </c>
      <c r="G264">
        <v>0.3001</v>
      </c>
      <c r="H264">
        <v>0.6216</v>
      </c>
      <c r="I264">
        <v>0.6914</v>
      </c>
      <c r="J264">
        <v>0.7458</v>
      </c>
    </row>
    <row r="265" spans="1:10">
      <c r="A265" t="s">
        <v>273</v>
      </c>
      <c r="B265" s="1">
        <v>10.4856876715423</v>
      </c>
      <c r="C265">
        <v>0.6304</v>
      </c>
      <c r="D265">
        <v>0.0833</v>
      </c>
      <c r="E265">
        <v>0.0203</v>
      </c>
      <c r="F265">
        <v>0.0979</v>
      </c>
      <c r="G265">
        <v>0.2442</v>
      </c>
      <c r="H265">
        <v>0.4555</v>
      </c>
      <c r="I265">
        <v>0.6645</v>
      </c>
      <c r="J265">
        <v>0.6553</v>
      </c>
    </row>
    <row r="266" spans="1:10">
      <c r="A266" t="s">
        <v>274</v>
      </c>
      <c r="B266" s="1">
        <v>11.1282544535817</v>
      </c>
      <c r="C266">
        <v>0.6316</v>
      </c>
      <c r="D266">
        <v>0.4893</v>
      </c>
      <c r="E266">
        <v>0.6234</v>
      </c>
      <c r="F266">
        <v>0.3596</v>
      </c>
      <c r="G266">
        <v>0.3252</v>
      </c>
      <c r="H266">
        <v>0.7191</v>
      </c>
      <c r="I266">
        <v>0.8042</v>
      </c>
      <c r="J266">
        <v>0.8266</v>
      </c>
    </row>
    <row r="267" spans="1:10">
      <c r="A267" t="s">
        <v>275</v>
      </c>
      <c r="B267" s="1">
        <v>12.1444432726667</v>
      </c>
      <c r="C267">
        <v>0.6324</v>
      </c>
      <c r="D267">
        <v>0.0579</v>
      </c>
      <c r="E267">
        <v>0.03</v>
      </c>
      <c r="F267">
        <v>0.0705</v>
      </c>
      <c r="G267">
        <v>0.3353</v>
      </c>
      <c r="H267">
        <v>0.8341</v>
      </c>
      <c r="I267">
        <v>0.7218</v>
      </c>
      <c r="J267">
        <v>0.8593</v>
      </c>
    </row>
    <row r="268" spans="1:10">
      <c r="A268" t="s">
        <v>276</v>
      </c>
      <c r="B268" s="1">
        <v>13.7983752889771</v>
      </c>
      <c r="C268">
        <v>0.6325</v>
      </c>
      <c r="D268">
        <v>0.0692</v>
      </c>
      <c r="E268">
        <v>0.0225</v>
      </c>
      <c r="F268">
        <v>0.0159</v>
      </c>
      <c r="G268">
        <v>0.3607</v>
      </c>
      <c r="H268">
        <v>0.8703</v>
      </c>
      <c r="I268">
        <v>0.7998</v>
      </c>
      <c r="J268">
        <v>0.8893</v>
      </c>
    </row>
    <row r="269" spans="1:10">
      <c r="A269" t="s">
        <v>277</v>
      </c>
      <c r="B269" s="1">
        <v>12.077444975744</v>
      </c>
      <c r="C269">
        <v>0.6337</v>
      </c>
      <c r="D269">
        <v>0.0774</v>
      </c>
      <c r="E269">
        <v>0.018</v>
      </c>
      <c r="F269">
        <v>0.0152</v>
      </c>
      <c r="G269">
        <v>0.3319</v>
      </c>
      <c r="H269">
        <v>0.9144</v>
      </c>
      <c r="I269">
        <v>0.7491</v>
      </c>
      <c r="J269">
        <v>0.8178</v>
      </c>
    </row>
    <row r="270" spans="1:10">
      <c r="A270" t="s">
        <v>278</v>
      </c>
      <c r="B270" s="1">
        <v>11.9598507857779</v>
      </c>
      <c r="C270">
        <v>0.635</v>
      </c>
      <c r="D270">
        <v>0.0801</v>
      </c>
      <c r="E270">
        <v>0.0173</v>
      </c>
      <c r="F270">
        <v>0.0287</v>
      </c>
      <c r="G270">
        <v>0.2473</v>
      </c>
      <c r="H270">
        <v>0.9269</v>
      </c>
      <c r="I270">
        <v>0.8164</v>
      </c>
      <c r="J270">
        <v>0.8678</v>
      </c>
    </row>
    <row r="271" spans="1:10">
      <c r="A271" t="s">
        <v>279</v>
      </c>
      <c r="B271" s="1">
        <v>15.2149111372605</v>
      </c>
      <c r="C271">
        <v>0.6358</v>
      </c>
      <c r="D271">
        <v>0.0591</v>
      </c>
      <c r="E271">
        <v>0.0155</v>
      </c>
      <c r="F271">
        <v>0.0264</v>
      </c>
      <c r="G271">
        <v>0.4122</v>
      </c>
      <c r="H271">
        <v>0.8944</v>
      </c>
      <c r="I271">
        <v>0.7579</v>
      </c>
      <c r="J271">
        <v>0.8441</v>
      </c>
    </row>
    <row r="272" spans="1:10">
      <c r="A272" t="s">
        <v>280</v>
      </c>
      <c r="B272" s="1">
        <v>13.9534124826681</v>
      </c>
      <c r="C272">
        <v>0.6364</v>
      </c>
      <c r="D272">
        <v>0.0939</v>
      </c>
      <c r="E272">
        <v>0.0244</v>
      </c>
      <c r="F272">
        <v>0.0156</v>
      </c>
      <c r="G272">
        <v>0.2945</v>
      </c>
      <c r="H272">
        <v>0.8001</v>
      </c>
      <c r="I272">
        <v>0.8001</v>
      </c>
      <c r="J272">
        <v>0.7348</v>
      </c>
    </row>
    <row r="273" spans="1:10">
      <c r="A273" t="s">
        <v>281</v>
      </c>
      <c r="B273" s="1">
        <v>11.8640952536755</v>
      </c>
      <c r="C273">
        <v>0.6398</v>
      </c>
      <c r="D273">
        <v>0.0633</v>
      </c>
      <c r="E273">
        <v>0.0212</v>
      </c>
      <c r="F273">
        <v>0.0356</v>
      </c>
      <c r="G273">
        <v>0.3176</v>
      </c>
      <c r="H273">
        <v>0.7575</v>
      </c>
      <c r="I273">
        <v>0.7875</v>
      </c>
      <c r="J273">
        <v>0.7763</v>
      </c>
    </row>
    <row r="274" spans="1:10">
      <c r="A274" t="s">
        <v>282</v>
      </c>
      <c r="B274" s="1">
        <v>11.2745167079636</v>
      </c>
      <c r="C274">
        <v>0.6408</v>
      </c>
      <c r="D274">
        <v>0.0889</v>
      </c>
      <c r="E274">
        <v>0.0211</v>
      </c>
      <c r="F274">
        <v>0.0191</v>
      </c>
      <c r="G274">
        <v>0.242</v>
      </c>
      <c r="H274">
        <v>0.8869</v>
      </c>
      <c r="I274">
        <v>0.7758</v>
      </c>
      <c r="J274">
        <v>0.814</v>
      </c>
    </row>
    <row r="275" spans="1:10">
      <c r="A275" t="s">
        <v>283</v>
      </c>
      <c r="B275" s="1">
        <v>12.3851474163899</v>
      </c>
      <c r="C275">
        <v>0.6411</v>
      </c>
      <c r="D275">
        <v>0.431</v>
      </c>
      <c r="E275">
        <v>0.4423</v>
      </c>
      <c r="F275">
        <v>0.1443</v>
      </c>
      <c r="G275">
        <v>0.3333</v>
      </c>
      <c r="H275">
        <v>0.9113</v>
      </c>
      <c r="I275">
        <v>0.7477</v>
      </c>
      <c r="J275">
        <v>0.8372</v>
      </c>
    </row>
    <row r="276" spans="1:10">
      <c r="A276" t="s">
        <v>284</v>
      </c>
      <c r="B276" s="1">
        <v>12.3336266024514</v>
      </c>
      <c r="C276">
        <v>0.6432</v>
      </c>
      <c r="D276">
        <v>0.07</v>
      </c>
      <c r="E276">
        <v>0.0354</v>
      </c>
      <c r="F276">
        <v>0.0385</v>
      </c>
      <c r="G276">
        <v>0.4056</v>
      </c>
      <c r="H276">
        <v>0.8089</v>
      </c>
      <c r="I276">
        <v>0.67</v>
      </c>
      <c r="J276">
        <v>0.6644</v>
      </c>
    </row>
    <row r="277" spans="1:10">
      <c r="A277" t="s">
        <v>285</v>
      </c>
      <c r="B277" s="1">
        <v>11.8179026545892</v>
      </c>
      <c r="C277">
        <v>0.6458</v>
      </c>
      <c r="D277">
        <v>0.075</v>
      </c>
      <c r="E277">
        <v>0.023</v>
      </c>
      <c r="F277">
        <v>0.017</v>
      </c>
      <c r="G277">
        <v>0.2549</v>
      </c>
      <c r="H277">
        <v>0.9177</v>
      </c>
      <c r="I277">
        <v>0.8058</v>
      </c>
      <c r="J277">
        <v>0.8326</v>
      </c>
    </row>
    <row r="278" spans="1:10">
      <c r="A278" t="s">
        <v>286</v>
      </c>
      <c r="B278" s="1">
        <v>12.2698559142796</v>
      </c>
      <c r="C278">
        <v>0.6478</v>
      </c>
      <c r="D278">
        <v>0.4716</v>
      </c>
      <c r="E278">
        <v>0.552</v>
      </c>
      <c r="F278">
        <v>0.2994</v>
      </c>
      <c r="G278">
        <v>0.3525</v>
      </c>
      <c r="H278">
        <v>0.9364</v>
      </c>
      <c r="I278">
        <v>0.8194</v>
      </c>
      <c r="J278">
        <v>0.8657</v>
      </c>
    </row>
    <row r="279" spans="1:10">
      <c r="A279" t="s">
        <v>287</v>
      </c>
      <c r="B279" s="1">
        <v>8.70194760282349</v>
      </c>
      <c r="C279">
        <v>0.6482</v>
      </c>
      <c r="D279">
        <v>0.0583</v>
      </c>
      <c r="E279">
        <v>0.0219</v>
      </c>
      <c r="F279">
        <v>0.0364</v>
      </c>
      <c r="G279">
        <v>0.3186</v>
      </c>
      <c r="H279">
        <v>0.8407</v>
      </c>
      <c r="I279">
        <v>0.7742</v>
      </c>
      <c r="J279">
        <v>0.8601</v>
      </c>
    </row>
    <row r="280" spans="1:10">
      <c r="A280" t="s">
        <v>288</v>
      </c>
      <c r="B280" s="1">
        <v>12.0648263130878</v>
      </c>
      <c r="C280">
        <v>0.6498</v>
      </c>
      <c r="D280">
        <v>0.0684</v>
      </c>
      <c r="E280">
        <v>0.022</v>
      </c>
      <c r="F280">
        <v>0.0246</v>
      </c>
      <c r="G280">
        <v>0.4021</v>
      </c>
      <c r="H280">
        <v>0.9316</v>
      </c>
      <c r="I280">
        <v>0.7709</v>
      </c>
      <c r="J280">
        <v>0.8345</v>
      </c>
    </row>
    <row r="281" spans="1:10">
      <c r="A281" t="s">
        <v>289</v>
      </c>
      <c r="B281" s="1">
        <v>11.8056222149708</v>
      </c>
      <c r="C281">
        <v>0.6527</v>
      </c>
      <c r="D281">
        <v>0.1332</v>
      </c>
      <c r="E281">
        <v>0.0354</v>
      </c>
      <c r="F281">
        <v>0.0144</v>
      </c>
      <c r="G281">
        <v>0.2692</v>
      </c>
      <c r="H281">
        <v>0.6247</v>
      </c>
      <c r="I281">
        <v>0.818</v>
      </c>
      <c r="J281">
        <v>0.5917</v>
      </c>
    </row>
    <row r="282" spans="1:10">
      <c r="A282" t="s">
        <v>290</v>
      </c>
      <c r="B282" s="1">
        <v>15.868737401293</v>
      </c>
      <c r="C282">
        <v>0.6538</v>
      </c>
      <c r="D282">
        <v>0.0519</v>
      </c>
      <c r="E282">
        <v>0.0173</v>
      </c>
      <c r="F282">
        <v>0.018</v>
      </c>
      <c r="G282">
        <v>0.2928</v>
      </c>
      <c r="H282">
        <v>0.898</v>
      </c>
      <c r="I282">
        <v>0.7907</v>
      </c>
      <c r="J282">
        <v>0.8612</v>
      </c>
    </row>
    <row r="283" spans="1:10">
      <c r="A283" t="s">
        <v>291</v>
      </c>
      <c r="B283" s="1">
        <v>10.6845147084794</v>
      </c>
      <c r="C283">
        <v>0.6542</v>
      </c>
      <c r="D283">
        <v>0.1029</v>
      </c>
      <c r="E283">
        <v>0.0213</v>
      </c>
      <c r="F283">
        <v>0.0317</v>
      </c>
      <c r="G283">
        <v>0.2675</v>
      </c>
      <c r="H283">
        <v>0.9276</v>
      </c>
      <c r="I283">
        <v>0.6695</v>
      </c>
      <c r="J283">
        <v>0.8054</v>
      </c>
    </row>
    <row r="284" spans="1:10">
      <c r="A284" t="s">
        <v>292</v>
      </c>
      <c r="B284" s="1">
        <v>15.3801463973316</v>
      </c>
      <c r="C284">
        <v>0.6546</v>
      </c>
      <c r="D284">
        <v>0.2401</v>
      </c>
      <c r="E284">
        <v>0.3372</v>
      </c>
      <c r="F284">
        <v>0.2553</v>
      </c>
      <c r="G284">
        <v>0.3887</v>
      </c>
      <c r="H284">
        <v>0.9158</v>
      </c>
      <c r="I284">
        <v>0.8341</v>
      </c>
      <c r="J284">
        <v>0.8334</v>
      </c>
    </row>
    <row r="285" spans="1:10">
      <c r="A285" t="s">
        <v>293</v>
      </c>
      <c r="B285" s="1">
        <v>14.7396828804156</v>
      </c>
      <c r="C285">
        <v>0.6548</v>
      </c>
      <c r="D285">
        <v>0.2583</v>
      </c>
      <c r="E285">
        <v>0.3872</v>
      </c>
      <c r="F285">
        <v>0.2728</v>
      </c>
      <c r="G285">
        <v>0.3389</v>
      </c>
      <c r="H285">
        <v>0.7354</v>
      </c>
      <c r="I285">
        <v>0.7997</v>
      </c>
      <c r="J285">
        <v>0.8253</v>
      </c>
    </row>
    <row r="286" spans="1:10">
      <c r="A286" t="s">
        <v>294</v>
      </c>
      <c r="B286" s="1">
        <v>13.1830831464659</v>
      </c>
      <c r="C286">
        <v>0.6575</v>
      </c>
      <c r="D286">
        <v>0.0607</v>
      </c>
      <c r="E286">
        <v>0.0242</v>
      </c>
      <c r="F286">
        <v>0.0199</v>
      </c>
      <c r="G286">
        <v>0.3399</v>
      </c>
      <c r="H286">
        <v>0.9277</v>
      </c>
      <c r="I286">
        <v>0.7715</v>
      </c>
      <c r="J286">
        <v>0.8557</v>
      </c>
    </row>
    <row r="287" spans="1:10">
      <c r="A287" t="s">
        <v>295</v>
      </c>
      <c r="B287" s="1">
        <v>13.1346679752163</v>
      </c>
      <c r="C287">
        <v>0.6621</v>
      </c>
      <c r="D287">
        <v>0.0958</v>
      </c>
      <c r="E287">
        <v>0.0193</v>
      </c>
      <c r="F287">
        <v>0.0135</v>
      </c>
      <c r="G287">
        <v>0.3092</v>
      </c>
      <c r="H287">
        <v>0.6432</v>
      </c>
      <c r="I287">
        <v>0.77</v>
      </c>
      <c r="J287">
        <v>0.749</v>
      </c>
    </row>
    <row r="288" spans="1:10">
      <c r="A288" t="s">
        <v>296</v>
      </c>
      <c r="B288" s="1">
        <v>13.0210300476684</v>
      </c>
      <c r="C288">
        <v>0.6631</v>
      </c>
      <c r="D288">
        <v>0.0891</v>
      </c>
      <c r="E288">
        <v>0.0253</v>
      </c>
      <c r="F288">
        <v>0.0153</v>
      </c>
      <c r="G288">
        <v>0.4532</v>
      </c>
      <c r="H288">
        <v>0.9172</v>
      </c>
      <c r="I288">
        <v>0.7725</v>
      </c>
      <c r="J288">
        <v>0.8463</v>
      </c>
    </row>
    <row r="289" spans="1:10">
      <c r="A289" t="s">
        <v>297</v>
      </c>
      <c r="B289" s="1">
        <v>12.2308706804229</v>
      </c>
      <c r="C289">
        <v>0.6632</v>
      </c>
      <c r="D289">
        <v>0.0712</v>
      </c>
      <c r="E289">
        <v>0.0216</v>
      </c>
      <c r="F289">
        <v>0.1425</v>
      </c>
      <c r="G289">
        <v>0.332</v>
      </c>
      <c r="H289">
        <v>0.7618</v>
      </c>
      <c r="I289">
        <v>0.727</v>
      </c>
      <c r="J289">
        <v>0.8166</v>
      </c>
    </row>
    <row r="290" spans="1:10">
      <c r="A290" t="s">
        <v>298</v>
      </c>
      <c r="B290" s="1">
        <v>12.7664508775344</v>
      </c>
      <c r="C290">
        <v>0.6636</v>
      </c>
      <c r="D290">
        <v>0.0897</v>
      </c>
      <c r="E290">
        <v>0.0545</v>
      </c>
      <c r="F290">
        <v>0.1873</v>
      </c>
      <c r="G290">
        <v>0.3075</v>
      </c>
      <c r="H290">
        <v>0.8146</v>
      </c>
      <c r="I290">
        <v>0.801</v>
      </c>
      <c r="J290">
        <v>0.8028</v>
      </c>
    </row>
    <row r="291" spans="1:10">
      <c r="A291" t="s">
        <v>299</v>
      </c>
      <c r="B291" s="1">
        <v>13.2151743499463</v>
      </c>
      <c r="C291">
        <v>0.6726</v>
      </c>
      <c r="D291">
        <v>0.0774</v>
      </c>
      <c r="E291">
        <v>0.0196</v>
      </c>
      <c r="F291">
        <v>0.016</v>
      </c>
      <c r="G291">
        <v>0.3071</v>
      </c>
      <c r="H291">
        <v>0.8968</v>
      </c>
      <c r="I291">
        <v>0.7232</v>
      </c>
      <c r="J291">
        <v>0.8026</v>
      </c>
    </row>
    <row r="292" spans="1:10">
      <c r="A292" t="s">
        <v>300</v>
      </c>
      <c r="B292" s="1">
        <v>13.6354850384951</v>
      </c>
      <c r="C292">
        <v>0.6754</v>
      </c>
      <c r="D292">
        <v>0.0678</v>
      </c>
      <c r="E292">
        <v>0.0284</v>
      </c>
      <c r="F292">
        <v>0.0375</v>
      </c>
      <c r="G292">
        <v>0.3335</v>
      </c>
      <c r="H292">
        <v>0.7765</v>
      </c>
      <c r="I292">
        <v>0.6986</v>
      </c>
      <c r="J292">
        <v>0.8561</v>
      </c>
    </row>
    <row r="293" spans="1:10">
      <c r="A293" t="s">
        <v>301</v>
      </c>
      <c r="B293" s="1">
        <v>13.3163576853218</v>
      </c>
      <c r="C293">
        <v>0.6756</v>
      </c>
      <c r="D293">
        <v>0.0748</v>
      </c>
      <c r="E293">
        <v>0.0207</v>
      </c>
      <c r="F293">
        <v>0.0172</v>
      </c>
      <c r="G293">
        <v>0.3551</v>
      </c>
      <c r="H293">
        <v>0.8981</v>
      </c>
      <c r="I293">
        <v>0.7843</v>
      </c>
      <c r="J293">
        <v>0.832</v>
      </c>
    </row>
    <row r="294" spans="1:10">
      <c r="A294" t="s">
        <v>302</v>
      </c>
      <c r="B294" s="1">
        <v>9.64121949467026</v>
      </c>
      <c r="C294">
        <v>0.6763</v>
      </c>
      <c r="D294">
        <v>0.7866</v>
      </c>
      <c r="E294">
        <v>0.7666</v>
      </c>
      <c r="F294">
        <v>0.4804</v>
      </c>
      <c r="G294">
        <v>0.3987</v>
      </c>
      <c r="H294">
        <v>0.5716</v>
      </c>
      <c r="I294">
        <v>0.831</v>
      </c>
      <c r="J294">
        <v>0.8551</v>
      </c>
    </row>
    <row r="295" spans="1:10">
      <c r="A295" t="s">
        <v>303</v>
      </c>
      <c r="B295" s="1">
        <v>16.1703315495559</v>
      </c>
      <c r="C295">
        <v>0.6774</v>
      </c>
      <c r="D295">
        <v>0.0823</v>
      </c>
      <c r="E295">
        <v>0.0208</v>
      </c>
      <c r="F295">
        <v>0.0316</v>
      </c>
      <c r="G295">
        <v>0.4002</v>
      </c>
      <c r="H295">
        <v>0.9059</v>
      </c>
      <c r="I295">
        <v>0.8126</v>
      </c>
      <c r="J295">
        <v>0.8746</v>
      </c>
    </row>
    <row r="296" spans="1:10">
      <c r="A296" t="s">
        <v>304</v>
      </c>
      <c r="B296" s="1">
        <v>14.4695168492302</v>
      </c>
      <c r="C296">
        <v>0.6776</v>
      </c>
      <c r="D296">
        <v>0.0741</v>
      </c>
      <c r="E296">
        <v>0.0229</v>
      </c>
      <c r="F296">
        <v>0.0254</v>
      </c>
      <c r="G296">
        <v>0.2791</v>
      </c>
      <c r="H296">
        <v>0.8052</v>
      </c>
      <c r="I296">
        <v>0.8049</v>
      </c>
      <c r="J296">
        <v>0.7756</v>
      </c>
    </row>
    <row r="297" spans="1:10">
      <c r="A297" t="s">
        <v>305</v>
      </c>
      <c r="B297" s="1">
        <v>10.3097199864527</v>
      </c>
      <c r="C297">
        <v>0.6794</v>
      </c>
      <c r="D297">
        <v>0.2757</v>
      </c>
      <c r="E297">
        <v>0.5264</v>
      </c>
      <c r="F297">
        <v>0.4723</v>
      </c>
      <c r="G297">
        <v>0.2541</v>
      </c>
      <c r="H297">
        <v>0.6361</v>
      </c>
      <c r="I297">
        <v>0.834</v>
      </c>
      <c r="J297">
        <v>0.8457</v>
      </c>
    </row>
    <row r="298" spans="1:10">
      <c r="A298" t="s">
        <v>306</v>
      </c>
      <c r="B298" s="1">
        <v>14.9985739199549</v>
      </c>
      <c r="C298">
        <v>0.6891</v>
      </c>
      <c r="D298">
        <v>0.0764</v>
      </c>
      <c r="E298">
        <v>0.0166</v>
      </c>
      <c r="F298">
        <v>0.018</v>
      </c>
      <c r="G298">
        <v>0.3264</v>
      </c>
      <c r="H298">
        <v>0.9156</v>
      </c>
      <c r="I298">
        <v>0.7875</v>
      </c>
      <c r="J298">
        <v>0.8468</v>
      </c>
    </row>
    <row r="299" spans="1:10">
      <c r="A299" t="s">
        <v>307</v>
      </c>
      <c r="B299" s="1">
        <v>11.8705231199318</v>
      </c>
      <c r="C299">
        <v>0.691</v>
      </c>
      <c r="D299">
        <v>0.3296</v>
      </c>
      <c r="E299">
        <v>0.4434</v>
      </c>
      <c r="F299">
        <v>0.348</v>
      </c>
      <c r="G299">
        <v>0.3548</v>
      </c>
      <c r="H299">
        <v>0.7311</v>
      </c>
      <c r="I299">
        <v>0.809</v>
      </c>
      <c r="J299">
        <v>0.842</v>
      </c>
    </row>
    <row r="300" spans="1:10">
      <c r="A300" t="s">
        <v>308</v>
      </c>
      <c r="B300" s="1">
        <v>11.9652586303029</v>
      </c>
      <c r="C300">
        <v>0.6911</v>
      </c>
      <c r="D300">
        <v>0.4493</v>
      </c>
      <c r="E300">
        <v>0.5358</v>
      </c>
      <c r="F300">
        <v>0.3927</v>
      </c>
      <c r="G300">
        <v>0.485</v>
      </c>
      <c r="H300">
        <v>0.7763</v>
      </c>
      <c r="I300">
        <v>0.6734</v>
      </c>
      <c r="J300">
        <v>0.8091</v>
      </c>
    </row>
    <row r="301" spans="1:10">
      <c r="A301" t="s">
        <v>309</v>
      </c>
      <c r="B301" s="1">
        <v>15.0496263345893</v>
      </c>
      <c r="C301">
        <v>0.6912</v>
      </c>
      <c r="D301">
        <v>0.0823</v>
      </c>
      <c r="E301">
        <v>0.02</v>
      </c>
      <c r="F301">
        <v>0.0177</v>
      </c>
      <c r="G301">
        <v>0.2915</v>
      </c>
      <c r="H301">
        <v>0.8878</v>
      </c>
      <c r="I301">
        <v>0.7273</v>
      </c>
      <c r="J301">
        <v>0.8242</v>
      </c>
    </row>
    <row r="302" spans="1:10">
      <c r="A302" t="s">
        <v>310</v>
      </c>
      <c r="B302" s="1">
        <v>11.0611443717269</v>
      </c>
      <c r="C302">
        <v>0.693</v>
      </c>
      <c r="D302">
        <v>0.0692</v>
      </c>
      <c r="E302">
        <v>0.0215</v>
      </c>
      <c r="F302">
        <v>0.0223</v>
      </c>
      <c r="G302">
        <v>0.3114</v>
      </c>
      <c r="H302">
        <v>0.8817</v>
      </c>
      <c r="I302">
        <v>0.8173</v>
      </c>
      <c r="J302">
        <v>0.8606</v>
      </c>
    </row>
    <row r="303" spans="1:10">
      <c r="A303" t="s">
        <v>311</v>
      </c>
      <c r="B303" s="1">
        <v>11.8383200445541</v>
      </c>
      <c r="C303">
        <v>0.6965</v>
      </c>
      <c r="D303">
        <v>0.0848</v>
      </c>
      <c r="E303">
        <v>0.0215</v>
      </c>
      <c r="F303">
        <v>0.0308</v>
      </c>
      <c r="G303">
        <v>0.277</v>
      </c>
      <c r="H303">
        <v>0.7972</v>
      </c>
      <c r="I303">
        <v>0.7025</v>
      </c>
      <c r="J303">
        <v>0.8244</v>
      </c>
    </row>
    <row r="304" spans="1:10">
      <c r="A304" t="s">
        <v>312</v>
      </c>
      <c r="B304" s="1">
        <v>11.8556979352386</v>
      </c>
      <c r="C304">
        <v>0.6983</v>
      </c>
      <c r="D304">
        <v>0.2485</v>
      </c>
      <c r="E304">
        <v>0.4848</v>
      </c>
      <c r="F304">
        <v>0.3594</v>
      </c>
      <c r="G304">
        <v>0.2904</v>
      </c>
      <c r="H304">
        <v>0.8389</v>
      </c>
      <c r="I304">
        <v>0.7712</v>
      </c>
      <c r="J304">
        <v>0.8619</v>
      </c>
    </row>
    <row r="305" spans="1:10">
      <c r="A305" t="s">
        <v>313</v>
      </c>
      <c r="B305" s="1">
        <v>12.2676837446444</v>
      </c>
      <c r="C305">
        <v>0.6994</v>
      </c>
      <c r="D305">
        <v>0.1158</v>
      </c>
      <c r="E305">
        <v>0.0991</v>
      </c>
      <c r="F305">
        <v>0.229</v>
      </c>
      <c r="G305">
        <v>0.5493</v>
      </c>
      <c r="H305">
        <v>0.9366</v>
      </c>
      <c r="I305">
        <v>0.8076</v>
      </c>
      <c r="J305">
        <v>0.8461</v>
      </c>
    </row>
    <row r="306" spans="1:10">
      <c r="A306" t="s">
        <v>314</v>
      </c>
      <c r="B306" s="1">
        <v>12.8648548868744</v>
      </c>
      <c r="C306">
        <v>0.7057</v>
      </c>
      <c r="D306">
        <v>0.1388</v>
      </c>
      <c r="E306">
        <v>0.0294</v>
      </c>
      <c r="F306">
        <v>0.0162</v>
      </c>
      <c r="G306">
        <v>0.4591</v>
      </c>
      <c r="H306">
        <v>0.7855</v>
      </c>
      <c r="I306">
        <v>0.8135</v>
      </c>
      <c r="J306">
        <v>0.8277</v>
      </c>
    </row>
    <row r="307" spans="1:10">
      <c r="A307" t="s">
        <v>315</v>
      </c>
      <c r="B307" s="1">
        <v>14.1836527437787</v>
      </c>
      <c r="C307">
        <v>0.706</v>
      </c>
      <c r="D307">
        <v>0.0695</v>
      </c>
      <c r="E307">
        <v>0.0199</v>
      </c>
      <c r="F307">
        <v>0.0245</v>
      </c>
      <c r="G307">
        <v>0.3984</v>
      </c>
      <c r="H307">
        <v>0.8966</v>
      </c>
      <c r="I307">
        <v>0.8398</v>
      </c>
      <c r="J307">
        <v>0.8608</v>
      </c>
    </row>
    <row r="308" spans="1:10">
      <c r="A308" t="s">
        <v>316</v>
      </c>
      <c r="B308" s="1">
        <v>14.1117239256441</v>
      </c>
      <c r="C308">
        <v>0.7101</v>
      </c>
      <c r="D308">
        <v>0.082</v>
      </c>
      <c r="E308">
        <v>0.0208</v>
      </c>
      <c r="F308">
        <v>0.0211</v>
      </c>
      <c r="G308">
        <v>0.3008</v>
      </c>
      <c r="H308">
        <v>0.8942</v>
      </c>
      <c r="I308">
        <v>0.6823</v>
      </c>
      <c r="J308">
        <v>0.8078</v>
      </c>
    </row>
    <row r="309" spans="1:10">
      <c r="A309" t="s">
        <v>317</v>
      </c>
      <c r="B309" s="1">
        <v>12.2876960992298</v>
      </c>
      <c r="C309">
        <v>0.711</v>
      </c>
      <c r="D309">
        <v>0.0933</v>
      </c>
      <c r="E309">
        <v>0.066</v>
      </c>
      <c r="F309">
        <v>0.1075</v>
      </c>
      <c r="G309">
        <v>0.3029</v>
      </c>
      <c r="H309">
        <v>0.8915</v>
      </c>
      <c r="I309">
        <v>0.6871</v>
      </c>
      <c r="J309">
        <v>0.928</v>
      </c>
    </row>
    <row r="310" spans="1:10">
      <c r="A310" t="s">
        <v>318</v>
      </c>
      <c r="B310" s="1">
        <v>13.805993328271</v>
      </c>
      <c r="C310">
        <v>0.7119</v>
      </c>
      <c r="D310">
        <v>0.3528</v>
      </c>
      <c r="E310">
        <v>0.4538</v>
      </c>
      <c r="F310">
        <v>0.2328</v>
      </c>
      <c r="G310">
        <v>0.3478</v>
      </c>
      <c r="H310">
        <v>0.8835</v>
      </c>
      <c r="I310">
        <v>0.7778</v>
      </c>
      <c r="J310">
        <v>0.8463</v>
      </c>
    </row>
    <row r="311" spans="1:10">
      <c r="A311" t="s">
        <v>319</v>
      </c>
      <c r="B311" s="1">
        <v>13.3939007444651</v>
      </c>
      <c r="C311">
        <v>0.7132</v>
      </c>
      <c r="D311">
        <v>0.3469</v>
      </c>
      <c r="E311">
        <v>0.3802</v>
      </c>
      <c r="F311">
        <v>0.2782</v>
      </c>
      <c r="G311">
        <v>0.4377</v>
      </c>
      <c r="H311">
        <v>0.8276</v>
      </c>
      <c r="I311">
        <v>0.8386</v>
      </c>
      <c r="J311">
        <v>0.8466</v>
      </c>
    </row>
    <row r="312" spans="1:10">
      <c r="A312" t="s">
        <v>320</v>
      </c>
      <c r="B312" s="1">
        <v>14.1843521714263</v>
      </c>
      <c r="C312">
        <v>0.7133</v>
      </c>
      <c r="D312">
        <v>0.3611</v>
      </c>
      <c r="E312">
        <v>0.4347</v>
      </c>
      <c r="F312">
        <v>0.2714</v>
      </c>
      <c r="G312">
        <v>0.3262</v>
      </c>
      <c r="H312">
        <v>0.704</v>
      </c>
      <c r="I312">
        <v>0.7939</v>
      </c>
      <c r="J312">
        <v>0.8612</v>
      </c>
    </row>
    <row r="313" spans="1:10">
      <c r="A313" t="s">
        <v>321</v>
      </c>
      <c r="B313" s="1">
        <v>12.6135242233835</v>
      </c>
      <c r="C313">
        <v>0.7184</v>
      </c>
      <c r="D313">
        <v>0.1591</v>
      </c>
      <c r="E313">
        <v>0.0371</v>
      </c>
      <c r="F313">
        <v>0.0162</v>
      </c>
      <c r="G313">
        <v>0.2585</v>
      </c>
      <c r="H313">
        <v>0.8464</v>
      </c>
      <c r="I313">
        <v>0.8014</v>
      </c>
      <c r="J313">
        <v>0.7534</v>
      </c>
    </row>
    <row r="314" spans="1:10">
      <c r="A314" t="s">
        <v>322</v>
      </c>
      <c r="B314" s="1">
        <v>12.3852092166024</v>
      </c>
      <c r="C314">
        <v>0.7316</v>
      </c>
      <c r="D314">
        <v>0.1053</v>
      </c>
      <c r="E314">
        <v>0.0262</v>
      </c>
      <c r="F314">
        <v>0.0195</v>
      </c>
      <c r="G314">
        <v>0.5044</v>
      </c>
      <c r="H314">
        <v>0.9287</v>
      </c>
      <c r="I314">
        <v>0.7789</v>
      </c>
      <c r="J314">
        <v>0.8943</v>
      </c>
    </row>
    <row r="315" spans="1:10">
      <c r="A315" t="s">
        <v>323</v>
      </c>
      <c r="B315" s="1">
        <v>12.0680242812121</v>
      </c>
      <c r="C315">
        <v>0.735</v>
      </c>
      <c r="D315">
        <v>0.2638</v>
      </c>
      <c r="E315">
        <v>0.4769</v>
      </c>
      <c r="F315">
        <v>0.4115</v>
      </c>
      <c r="G315">
        <v>0.3849</v>
      </c>
      <c r="H315">
        <v>0.7171</v>
      </c>
      <c r="I315">
        <v>0.8072</v>
      </c>
      <c r="J315">
        <v>0.8062</v>
      </c>
    </row>
    <row r="316" spans="1:10">
      <c r="A316" t="s">
        <v>324</v>
      </c>
      <c r="B316" s="1">
        <v>13.1286165303942</v>
      </c>
      <c r="C316">
        <v>0.7394</v>
      </c>
      <c r="D316">
        <v>0.6395</v>
      </c>
      <c r="E316">
        <v>0.6505</v>
      </c>
      <c r="F316">
        <v>0.4033</v>
      </c>
      <c r="G316">
        <v>0.3056</v>
      </c>
      <c r="H316">
        <v>0.7572</v>
      </c>
      <c r="I316">
        <v>0.8099</v>
      </c>
      <c r="J316">
        <v>0.8331</v>
      </c>
    </row>
    <row r="317" spans="1:10">
      <c r="A317" t="s">
        <v>325</v>
      </c>
      <c r="B317" s="1">
        <v>12.5462152991128</v>
      </c>
      <c r="C317">
        <v>0.7401</v>
      </c>
      <c r="D317">
        <v>0.4397</v>
      </c>
      <c r="E317">
        <v>0.3951</v>
      </c>
      <c r="F317">
        <v>0.3842</v>
      </c>
      <c r="G317">
        <v>0.4059</v>
      </c>
      <c r="H317">
        <v>0.7331</v>
      </c>
      <c r="I317">
        <v>0.8039</v>
      </c>
      <c r="J317">
        <v>0.8589</v>
      </c>
    </row>
    <row r="318" spans="1:10">
      <c r="A318" t="s">
        <v>326</v>
      </c>
      <c r="B318" s="1">
        <v>12.4468403751474</v>
      </c>
      <c r="C318">
        <v>0.7479</v>
      </c>
      <c r="D318">
        <v>0.0704</v>
      </c>
      <c r="E318">
        <v>0.0192</v>
      </c>
      <c r="F318">
        <v>0.0384</v>
      </c>
      <c r="G318">
        <v>0.4075</v>
      </c>
      <c r="H318">
        <v>0.8688</v>
      </c>
      <c r="I318">
        <v>0.8269</v>
      </c>
      <c r="J318">
        <v>0.851</v>
      </c>
    </row>
    <row r="319" spans="1:10">
      <c r="A319" t="s">
        <v>327</v>
      </c>
      <c r="B319" s="1">
        <v>13.3313475217304</v>
      </c>
      <c r="C319">
        <v>0.7481</v>
      </c>
      <c r="D319">
        <v>0.4854</v>
      </c>
      <c r="E319">
        <v>0.5525</v>
      </c>
      <c r="F319">
        <v>0.3596</v>
      </c>
      <c r="G319">
        <v>0.3775</v>
      </c>
      <c r="H319">
        <v>0.813</v>
      </c>
      <c r="I319">
        <v>0.7968</v>
      </c>
      <c r="J319">
        <v>0.863</v>
      </c>
    </row>
    <row r="320" spans="1:10">
      <c r="A320" t="s">
        <v>328</v>
      </c>
      <c r="B320" s="1">
        <v>14.0341991409823</v>
      </c>
      <c r="C320">
        <v>0.7495</v>
      </c>
      <c r="D320">
        <v>0.4977</v>
      </c>
      <c r="E320">
        <v>0.6225</v>
      </c>
      <c r="F320">
        <v>0.3527</v>
      </c>
      <c r="G320">
        <v>0.3626</v>
      </c>
      <c r="H320">
        <v>0.872</v>
      </c>
      <c r="I320">
        <v>0.8238</v>
      </c>
      <c r="J320">
        <v>0.831</v>
      </c>
    </row>
    <row r="321" spans="1:10">
      <c r="A321" t="s">
        <v>329</v>
      </c>
      <c r="B321" s="1">
        <v>10.4829537579495</v>
      </c>
      <c r="C321">
        <v>0.7511</v>
      </c>
      <c r="D321">
        <v>0.1289</v>
      </c>
      <c r="E321">
        <v>0.0241</v>
      </c>
      <c r="F321">
        <v>0.0183</v>
      </c>
      <c r="G321">
        <v>0.6212</v>
      </c>
      <c r="H321">
        <v>0.9287</v>
      </c>
      <c r="I321">
        <v>0.823</v>
      </c>
      <c r="J321">
        <v>0.8997</v>
      </c>
    </row>
    <row r="322" spans="1:10">
      <c r="A322" t="s">
        <v>330</v>
      </c>
      <c r="B322" s="1">
        <v>14.5190170399292</v>
      </c>
      <c r="C322">
        <v>0.7544</v>
      </c>
      <c r="D322">
        <v>0.3073</v>
      </c>
      <c r="E322">
        <v>0.4771</v>
      </c>
      <c r="F322">
        <v>0.1428</v>
      </c>
      <c r="G322">
        <v>0.3249</v>
      </c>
      <c r="H322">
        <v>0.714</v>
      </c>
      <c r="I322">
        <v>0.8647</v>
      </c>
      <c r="J322">
        <v>0.8785</v>
      </c>
    </row>
    <row r="323" spans="1:10">
      <c r="A323" t="s">
        <v>331</v>
      </c>
      <c r="B323" s="1">
        <v>11.5410228142029</v>
      </c>
      <c r="C323">
        <v>0.7564</v>
      </c>
      <c r="D323">
        <v>0.1969</v>
      </c>
      <c r="E323">
        <v>0.3995</v>
      </c>
      <c r="F323">
        <v>0.3496</v>
      </c>
      <c r="G323">
        <v>0.3349</v>
      </c>
      <c r="H323">
        <v>0.7829</v>
      </c>
      <c r="I323">
        <v>0.7956</v>
      </c>
      <c r="J323">
        <v>0.8471</v>
      </c>
    </row>
    <row r="324" spans="1:10">
      <c r="A324" t="s">
        <v>332</v>
      </c>
      <c r="B324" s="1">
        <v>11.6808196122408</v>
      </c>
      <c r="C324">
        <v>0.7616</v>
      </c>
      <c r="D324">
        <v>0.4977</v>
      </c>
      <c r="E324">
        <v>0.5691</v>
      </c>
      <c r="F324">
        <v>0.3512</v>
      </c>
      <c r="G324">
        <v>0.4114</v>
      </c>
      <c r="H324">
        <v>0.8727</v>
      </c>
      <c r="I324">
        <v>0.7791</v>
      </c>
      <c r="J324">
        <v>0.8646</v>
      </c>
    </row>
    <row r="325" spans="1:10">
      <c r="A325" t="s">
        <v>333</v>
      </c>
      <c r="B325" s="1">
        <v>12.9608968978205</v>
      </c>
      <c r="C325">
        <v>0.7624</v>
      </c>
      <c r="D325">
        <v>0.0975</v>
      </c>
      <c r="E325">
        <v>0.0185</v>
      </c>
      <c r="F325">
        <v>0.0151</v>
      </c>
      <c r="G325">
        <v>0.3013</v>
      </c>
      <c r="H325">
        <v>0.9137</v>
      </c>
      <c r="I325">
        <v>0.7714</v>
      </c>
      <c r="J325">
        <v>0.8571</v>
      </c>
    </row>
    <row r="326" spans="1:10">
      <c r="A326" t="s">
        <v>334</v>
      </c>
      <c r="B326" s="1">
        <v>10.899917235449</v>
      </c>
      <c r="C326">
        <v>0.7746</v>
      </c>
      <c r="D326">
        <v>0.5883</v>
      </c>
      <c r="E326">
        <v>0.629</v>
      </c>
      <c r="F326">
        <v>0.3995</v>
      </c>
      <c r="G326">
        <v>0.4127</v>
      </c>
      <c r="H326">
        <v>0.6923</v>
      </c>
      <c r="I326">
        <v>0.7857</v>
      </c>
      <c r="J326">
        <v>0.8661</v>
      </c>
    </row>
    <row r="327" spans="1:10">
      <c r="A327" t="s">
        <v>335</v>
      </c>
      <c r="B327" s="1">
        <v>10.1189771234836</v>
      </c>
      <c r="C327">
        <v>0.781</v>
      </c>
      <c r="D327">
        <v>0.3346</v>
      </c>
      <c r="E327">
        <v>0.3816</v>
      </c>
      <c r="F327">
        <v>0.4403</v>
      </c>
      <c r="G327">
        <v>0.3773</v>
      </c>
      <c r="H327">
        <v>0.7869</v>
      </c>
      <c r="I327">
        <v>0.846</v>
      </c>
      <c r="J327">
        <v>0.8569</v>
      </c>
    </row>
    <row r="328" spans="1:10">
      <c r="A328" t="s">
        <v>336</v>
      </c>
      <c r="B328" s="1">
        <v>10.9272182720211</v>
      </c>
      <c r="C328">
        <v>0.7824</v>
      </c>
      <c r="D328">
        <v>0.7206</v>
      </c>
      <c r="E328">
        <v>0.7516</v>
      </c>
      <c r="F328">
        <v>0.4747</v>
      </c>
      <c r="G328">
        <v>0.324</v>
      </c>
      <c r="H328">
        <v>0.5775</v>
      </c>
      <c r="I328">
        <v>0.8596</v>
      </c>
      <c r="J328">
        <v>0.8751</v>
      </c>
    </row>
    <row r="329" spans="1:10">
      <c r="A329" t="s">
        <v>337</v>
      </c>
      <c r="B329" s="1">
        <v>12.8997205892202</v>
      </c>
      <c r="C329">
        <v>0.7831</v>
      </c>
      <c r="D329">
        <v>0.4584</v>
      </c>
      <c r="E329">
        <v>0.639</v>
      </c>
      <c r="F329">
        <v>0.4256</v>
      </c>
      <c r="G329">
        <v>0.3491</v>
      </c>
      <c r="H329">
        <v>0.6856</v>
      </c>
      <c r="I329">
        <v>0.8188</v>
      </c>
      <c r="J329">
        <v>0.8653</v>
      </c>
    </row>
    <row r="330" spans="1:10">
      <c r="A330" t="s">
        <v>338</v>
      </c>
      <c r="B330" s="1">
        <v>10.209801177847</v>
      </c>
      <c r="C330">
        <v>0.7869</v>
      </c>
      <c r="D330">
        <v>0.6848</v>
      </c>
      <c r="E330">
        <v>0.689</v>
      </c>
      <c r="F330">
        <v>0.4305</v>
      </c>
      <c r="G330">
        <v>0.3119</v>
      </c>
      <c r="H330">
        <v>0.6015</v>
      </c>
      <c r="I330">
        <v>0.7444</v>
      </c>
      <c r="J330">
        <v>0.8738</v>
      </c>
    </row>
    <row r="331" spans="1:10">
      <c r="A331" t="s">
        <v>339</v>
      </c>
      <c r="B331" s="1">
        <v>10.7681939581672</v>
      </c>
      <c r="C331">
        <v>0.8223</v>
      </c>
      <c r="D331">
        <v>0.7049</v>
      </c>
      <c r="E331">
        <v>0.7101</v>
      </c>
      <c r="F331">
        <v>0.4103</v>
      </c>
      <c r="G331">
        <v>0.4461</v>
      </c>
      <c r="H331">
        <v>0.9038</v>
      </c>
      <c r="I331">
        <v>0.8084</v>
      </c>
      <c r="J331">
        <v>0.8834</v>
      </c>
    </row>
    <row r="332" spans="1:10">
      <c r="A332" t="s">
        <v>340</v>
      </c>
      <c r="B332" s="1">
        <v>11.4348087986566</v>
      </c>
      <c r="C332">
        <v>0.8303</v>
      </c>
      <c r="D332">
        <v>0.3839</v>
      </c>
      <c r="E332">
        <v>0.4613</v>
      </c>
      <c r="F332">
        <v>0.2884</v>
      </c>
      <c r="G332">
        <v>0.3358</v>
      </c>
      <c r="H332">
        <v>0.633</v>
      </c>
      <c r="I332">
        <v>0.7021</v>
      </c>
      <c r="J332">
        <v>0.8867</v>
      </c>
    </row>
    <row r="333" spans="1:10">
      <c r="A333" t="s">
        <v>341</v>
      </c>
      <c r="B333" s="1">
        <v>9.71844873171241</v>
      </c>
      <c r="C333">
        <v>0.8361</v>
      </c>
      <c r="D333">
        <v>0.4581</v>
      </c>
      <c r="E333">
        <v>0.5773</v>
      </c>
      <c r="F333">
        <v>0.364</v>
      </c>
      <c r="G333">
        <v>0.3272</v>
      </c>
      <c r="H333">
        <v>0.6695</v>
      </c>
      <c r="I333">
        <v>0.7132</v>
      </c>
      <c r="J333">
        <v>0.7835</v>
      </c>
    </row>
    <row r="334" spans="1:10">
      <c r="A334" t="s">
        <v>342</v>
      </c>
      <c r="B334" s="1">
        <v>12.6188176828228</v>
      </c>
      <c r="C334">
        <v>0.8363</v>
      </c>
      <c r="D334">
        <v>0.1925</v>
      </c>
      <c r="E334">
        <v>0.305</v>
      </c>
      <c r="F334">
        <v>0.2089</v>
      </c>
      <c r="G334">
        <v>0.4122</v>
      </c>
      <c r="H334">
        <v>0.8838</v>
      </c>
      <c r="I334">
        <v>0.6898</v>
      </c>
      <c r="J334">
        <v>0.8941</v>
      </c>
    </row>
    <row r="335" spans="1:10">
      <c r="A335" t="s">
        <v>343</v>
      </c>
      <c r="B335" s="1">
        <v>14.6835495421323</v>
      </c>
      <c r="C335">
        <v>0.8433</v>
      </c>
      <c r="D335">
        <v>0.0697</v>
      </c>
      <c r="E335">
        <v>0.0197</v>
      </c>
      <c r="F335">
        <v>0.0577</v>
      </c>
      <c r="G335">
        <v>0.3517</v>
      </c>
      <c r="H335">
        <v>0.8696</v>
      </c>
      <c r="I335">
        <v>0.7419</v>
      </c>
      <c r="J335">
        <v>0.857</v>
      </c>
    </row>
    <row r="336" spans="1:10">
      <c r="A336" t="s">
        <v>344</v>
      </c>
      <c r="B336" s="1">
        <v>12.7976249113533</v>
      </c>
      <c r="C336">
        <v>0.8581</v>
      </c>
      <c r="D336">
        <v>0.32</v>
      </c>
      <c r="E336">
        <v>0.4515</v>
      </c>
      <c r="F336">
        <v>0.3466</v>
      </c>
      <c r="G336">
        <v>0.3166</v>
      </c>
      <c r="H336">
        <v>0.3391</v>
      </c>
      <c r="I336">
        <v>0.7949</v>
      </c>
      <c r="J336">
        <v>0.8626</v>
      </c>
    </row>
    <row r="337" spans="1:10">
      <c r="A337" t="s">
        <v>345</v>
      </c>
      <c r="B337" s="1">
        <v>9.99412835432084</v>
      </c>
      <c r="C337">
        <v>0.8623</v>
      </c>
      <c r="D337">
        <v>0.067</v>
      </c>
      <c r="E337">
        <v>0.0212</v>
      </c>
      <c r="F337">
        <v>0.4276</v>
      </c>
      <c r="G337">
        <v>0.5853</v>
      </c>
      <c r="H337">
        <v>0.8669</v>
      </c>
      <c r="I337">
        <v>0.5997</v>
      </c>
      <c r="J337">
        <v>0.8578</v>
      </c>
    </row>
    <row r="338" spans="1:10">
      <c r="A338" t="s">
        <v>346</v>
      </c>
      <c r="B338" s="1">
        <v>10.0229330677898</v>
      </c>
      <c r="C338">
        <v>0.8699</v>
      </c>
      <c r="D338">
        <v>0.5099</v>
      </c>
      <c r="E338">
        <v>0.5992</v>
      </c>
      <c r="F338">
        <v>0.3981</v>
      </c>
      <c r="G338">
        <v>0.4017</v>
      </c>
      <c r="H338">
        <v>0.8847</v>
      </c>
      <c r="I338">
        <v>0.7179</v>
      </c>
      <c r="J338">
        <v>0.9143</v>
      </c>
    </row>
    <row r="339" spans="1:10">
      <c r="A339" t="s">
        <v>347</v>
      </c>
      <c r="B339" s="1">
        <v>10.4196292259281</v>
      </c>
      <c r="C339">
        <v>0.8972</v>
      </c>
      <c r="D339">
        <v>0.7373</v>
      </c>
      <c r="E339">
        <v>0.8012</v>
      </c>
      <c r="F339">
        <v>0.5601</v>
      </c>
      <c r="G339">
        <v>0.2361</v>
      </c>
      <c r="H339">
        <v>0.6838</v>
      </c>
      <c r="I339">
        <v>0.8009</v>
      </c>
      <c r="J339">
        <v>0.8777</v>
      </c>
    </row>
  </sheetData>
  <autoFilter ref="A1:J339">
    <sortState ref="A1:J339">
      <sortCondition ref="A1:A339" sortBy="cellColor" dxfId="0"/>
    </sortState>
    <extLst/>
  </autoFilter>
  <sortState ref="A2:J547">
    <sortCondition ref="C1:C547"/>
  </sortState>
  <conditionalFormatting sqref="A$1:A$1048576">
    <cfRule type="duplicateValues" dxfId="1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xenaDownloa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s</dc:creator>
  <cp:lastModifiedBy>wqs</cp:lastModifiedBy>
  <dcterms:created xsi:type="dcterms:W3CDTF">2021-12-26T21:38:00Z</dcterms:created>
  <dcterms:modified xsi:type="dcterms:W3CDTF">2022-06-24T01:4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